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5"/>
  <workbookPr defaultThemeVersion="166925"/>
  <mc:AlternateContent xmlns:mc="http://schemas.openxmlformats.org/markup-compatibility/2006">
    <mc:Choice Requires="x15">
      <x15ac:absPath xmlns:x15ac="http://schemas.microsoft.com/office/spreadsheetml/2010/11/ac" url="Y:\AWP_Users_TO BE CLEANED UP IN NOVEMBER\Kirti\Collaboration_Experiments\UWA_AB1_data\202406_New_Meso_Data and Figures\202408_Final_supplementary_datafiles\"/>
    </mc:Choice>
  </mc:AlternateContent>
  <xr:revisionPtr revIDLastSave="0" documentId="13_ncr:1_{1D9C84AE-2C68-43CF-8ED2-BC289DD4D173}" xr6:coauthVersionLast="36" xr6:coauthVersionMax="47" xr10:uidLastSave="{00000000-0000-0000-0000-000000000000}"/>
  <bookViews>
    <workbookView xWindow="19095" yWindow="-105" windowWidth="19425" windowHeight="10305" activeTab="2" xr2:uid="{00000000-000D-0000-FFFF-FFFF00000000}"/>
  </bookViews>
  <sheets>
    <sheet name="CellLine_HERV_Peptides" sheetId="3" r:id="rId1"/>
    <sheet name="PE_HERV_Peptides" sheetId="5" r:id="rId2"/>
    <sheet name="Benign_Lung_HERV" sheetId="6" r:id="rId3"/>
  </sheets>
  <definedNames>
    <definedName name="_xlnm._FilterDatabase" localSheetId="2" hidden="1">Benign_Lung_HERV!$A$2:$R$60</definedName>
  </definedNames>
  <calcPr calcId="191029"/>
</workbook>
</file>

<file path=xl/calcChain.xml><?xml version="1.0" encoding="utf-8"?>
<calcChain xmlns="http://schemas.openxmlformats.org/spreadsheetml/2006/main">
  <c r="O26" i="5" l="1"/>
  <c r="O25" i="5"/>
  <c r="O24" i="5"/>
  <c r="O23" i="5"/>
  <c r="O22" i="5"/>
  <c r="O21" i="5"/>
  <c r="O20" i="5"/>
  <c r="O19" i="5"/>
  <c r="O18" i="5"/>
  <c r="O17" i="5"/>
  <c r="O16" i="5"/>
  <c r="O15" i="5"/>
  <c r="O14" i="5"/>
  <c r="O13" i="5"/>
  <c r="O12" i="5"/>
  <c r="O11" i="5"/>
  <c r="O8" i="5"/>
  <c r="O7" i="5"/>
  <c r="O6" i="5"/>
  <c r="O5" i="5"/>
  <c r="O4" i="5"/>
  <c r="O3" i="5"/>
  <c r="O2" i="5"/>
  <c r="O10" i="5"/>
  <c r="O9" i="5"/>
</calcChain>
</file>

<file path=xl/sharedStrings.xml><?xml version="1.0" encoding="utf-8"?>
<sst xmlns="http://schemas.openxmlformats.org/spreadsheetml/2006/main" count="763" uniqueCount="484">
  <si>
    <t>Peptide</t>
  </si>
  <si>
    <t>Peptide_clean</t>
  </si>
  <si>
    <t>-10LgP</t>
  </si>
  <si>
    <t>Mass</t>
  </si>
  <si>
    <t>Length</t>
  </si>
  <si>
    <t>ppm</t>
  </si>
  <si>
    <t>m/z</t>
  </si>
  <si>
    <t>Same z in SP</t>
  </si>
  <si>
    <t>z</t>
  </si>
  <si>
    <t>RT</t>
  </si>
  <si>
    <t>Area UWA_PDCL_PF_Fusion</t>
  </si>
  <si>
    <t>Intensity UWA_PDCL_PF_Fusion</t>
  </si>
  <si>
    <t>Scan</t>
  </si>
  <si>
    <t>Source File</t>
  </si>
  <si>
    <t>#Spec</t>
  </si>
  <si>
    <t>#Spec UWA_PDCL_PF_Fusion</t>
  </si>
  <si>
    <t>Accession</t>
  </si>
  <si>
    <t>PTM</t>
  </si>
  <si>
    <t>AScore</t>
  </si>
  <si>
    <t>Accession_orig</t>
  </si>
  <si>
    <t>Protein names_x</t>
  </si>
  <si>
    <t>Gene names_x</t>
  </si>
  <si>
    <t>Protein_Present in T_Tantigen</t>
  </si>
  <si>
    <t>T_antigen_ACCESSION</t>
  </si>
  <si>
    <t>T_antigen_HLA allele</t>
  </si>
  <si>
    <t>T_antigen_Epitope type</t>
  </si>
  <si>
    <t>Present in Tantigen as epitope</t>
  </si>
  <si>
    <t>Protein names_CTA</t>
  </si>
  <si>
    <t>Gene names_y</t>
  </si>
  <si>
    <t>Present in CTA</t>
  </si>
  <si>
    <t>Entry</t>
  </si>
  <si>
    <t>Entry name</t>
  </si>
  <si>
    <t>Status</t>
  </si>
  <si>
    <t>Protein names_y</t>
  </si>
  <si>
    <t>Gene names</t>
  </si>
  <si>
    <t>Involvement in disease</t>
  </si>
  <si>
    <t>Function [CC]</t>
  </si>
  <si>
    <t>charge</t>
  </si>
  <si>
    <t>GRAVY_kyte_doo</t>
  </si>
  <si>
    <t>EEINNLREKVM(+15.99)</t>
  </si>
  <si>
    <t>F120181122_PF_meso_Human_pool3</t>
  </si>
  <si>
    <t>F3:7737</t>
  </si>
  <si>
    <t>#CONTAM#Hsap38.chr7.94663299.94664531.+;Q86TG7</t>
  </si>
  <si>
    <t>Oxidation (M)</t>
  </si>
  <si>
    <t>M11:Oxidation (M):1000.00</t>
  </si>
  <si>
    <t>#CONTAM#Hsap38.chr7.94663299.94664531.+;Q86TG7|PEG10_HUMAN</t>
  </si>
  <si>
    <t>HPVQ(+0.98)VGFIAGM</t>
  </si>
  <si>
    <t>F3:27481</t>
  </si>
  <si>
    <t>#CONTAM#Hsap38.chrX.118415085.118415390.-</t>
  </si>
  <si>
    <t>Deamidation (NQ)</t>
  </si>
  <si>
    <t>Q4:Deamidation (NQ):1000.00</t>
  </si>
  <si>
    <t>ANIILPGK</t>
  </si>
  <si>
    <t>F120181122_PF_meso_Human_pool2</t>
  </si>
  <si>
    <t>F2:11289</t>
  </si>
  <si>
    <t>#CONTAM#Hsap38.chr7.114058792.114059280.+</t>
  </si>
  <si>
    <t>SAALPLPRL</t>
  </si>
  <si>
    <t>F120181122_PF_meso_Human_pool9</t>
  </si>
  <si>
    <t>F9:16886</t>
  </si>
  <si>
    <t>#CONTAM#Hsap38.chr3.46328466.46329635.-</t>
  </si>
  <si>
    <t>SSLQPLPPR</t>
  </si>
  <si>
    <t>F120181122_PF_meso_Human_pool7</t>
  </si>
  <si>
    <t>F7:8727</t>
  </si>
  <si>
    <t>#CONTAM#Hsap38.chr6.149550306.149550605.-</t>
  </si>
  <si>
    <t>ATLLPSPKP</t>
  </si>
  <si>
    <t>F120181122_PF_meso_Human_pool8</t>
  </si>
  <si>
    <t>F8:9479</t>
  </si>
  <si>
    <t>#CONTAM#Hsap38.chr2.150960777.150961259.+;#CONTAM#Hsap38.chr7.32840338.32840970.-</t>
  </si>
  <si>
    <t>AILLPQPLK</t>
  </si>
  <si>
    <t>F9:18190</t>
  </si>
  <si>
    <t>#CONTAM#Hsap38.chr5.14642732.14643325.-</t>
  </si>
  <si>
    <t>QENPIVSAK</t>
  </si>
  <si>
    <t>F3:4438</t>
  </si>
  <si>
    <t>#CONTAM#Hsap38.chr4.135906815.135907207.-</t>
  </si>
  <si>
    <t>VVFSNSVKK</t>
  </si>
  <si>
    <t>F120181122_PF_meso_Human_pool6</t>
  </si>
  <si>
    <t>F6:3955</t>
  </si>
  <si>
    <t>#CONTAM#Hsap38.chr12.42877205.42878011.+;#CONTAM#Hsap38.chr12.60778185.60778754.+;#CONTAM#Hsap38.chr8.83340514.83341191.-;#CONTAM#Hsap38.chr12.61540959.61541900.+;#CONTAM#Hsap38.chr5.44152259.44153044.-</t>
  </si>
  <si>
    <t>AIINSLPTK</t>
  </si>
  <si>
    <t>F2:11499</t>
  </si>
  <si>
    <t>#CONTAM#Hsap38.chr5.45495664.45496566.-;#CONTAM#Hsap38.chr1.171376718.171378151.+</t>
  </si>
  <si>
    <t>AEVGRSPEV</t>
  </si>
  <si>
    <t>F120181122_PF_meso_Human_pool5</t>
  </si>
  <si>
    <t>F5:5053</t>
  </si>
  <si>
    <t>#CONTAM#Hsap38.chr16.10445717.10445995.-</t>
  </si>
  <si>
    <t>HEYVAQNGI</t>
  </si>
  <si>
    <t>F8:7184</t>
  </si>
  <si>
    <t>#CONTAM#Hsap38.chr7.94664474.94665679.+;Q86TG7</t>
  </si>
  <si>
    <t>TATTAVRLL</t>
  </si>
  <si>
    <t>F7:12881</t>
  </si>
  <si>
    <t>#CONTAM#Hsap38.chr7.29639299.29639766.-</t>
  </si>
  <si>
    <t>AEAGGSPEV</t>
  </si>
  <si>
    <t>F3:6259</t>
  </si>
  <si>
    <t>#CONTAM#Hsap38.chr22.31384491.31385225.-</t>
  </si>
  <si>
    <t>SGYKINVQK</t>
  </si>
  <si>
    <t>F6:4445</t>
  </si>
  <si>
    <t>#CONTAM#Hsap38.chr3.68828125.68829150.-</t>
  </si>
  <si>
    <t>Q(+0.98)PIIYLPN</t>
  </si>
  <si>
    <t>F120181122_PF_meso_Human_pool1</t>
  </si>
  <si>
    <t>F1:30419</t>
  </si>
  <si>
    <t>#CONTAM#Hsap38.chr8.83069354.83069722.+</t>
  </si>
  <si>
    <t>Q1:Deamidation (NQ):50.34</t>
  </si>
  <si>
    <t>GISPPIPQK</t>
  </si>
  <si>
    <t>F8:9142</t>
  </si>
  <si>
    <t>#CONTAM#Hsap38.chr15.62017636.62019150.-;#CONTAM#Hsap38.chr1.171376718.171378151.+;#CONTAM#Hsap38.chr14.18349306.18350964.+;#CONTAM#Hsap38.chr1.166780748.166781629.-;#CONTAM#Hsap38.chr12.28275271.28276116.+;#CONTAM#Hsap38.chr6.133519298.133519969.+;#CONTAM#Hsap38.chr10.76220421.76221497.+;#CONTAM#Hsap38.chr14.59666744.59667559.+;#CONTAM#Hsap38.chr7.31622907.31623776.+;#CONTAM#Hsap38.chr1.41209031.41209936.+;#CONTAM#Hsap38.chr12.21285158.21287803.+;#CONTAM#Hsap38.chr12.372379.373449.-;#CONTAM#Hsap38.chr3.112727410.112728069.+;#CONTAM#Hsap38.chr2.114098500.114099159.-;#CONTAM#Hsap38.chr5.171060355.171061023.-;#CONTAM#Hsap38.chr5.45495664.45496566.-;#CONTAM#Hsap38.chr4.84759780.84760667.-</t>
  </si>
  <si>
    <t>FEDPQRREV</t>
  </si>
  <si>
    <t>F6:4513</t>
  </si>
  <si>
    <t>TEFVPQIPGY</t>
  </si>
  <si>
    <t>F1:27527</t>
  </si>
  <si>
    <t>AILLPQPPK</t>
  </si>
  <si>
    <t>F6:14531</t>
  </si>
  <si>
    <t>#CONTAM#Hsap38.chr14.92042810.92043094.-</t>
  </si>
  <si>
    <t>NIYAKIFNKI</t>
  </si>
  <si>
    <t>F120181122_PF_meso_Human_pool10</t>
  </si>
  <si>
    <t>F10:25376</t>
  </si>
  <si>
    <t>#CONTAM#Hsap38.chr5.60052210.60052863.+</t>
  </si>
  <si>
    <t>VILLPQPPK</t>
  </si>
  <si>
    <t>F7:16401</t>
  </si>
  <si>
    <t>#CONTAM#Hsap38.chr7.42949596.42949970.+</t>
  </si>
  <si>
    <t>ITALDIIEY</t>
  </si>
  <si>
    <t>F8:37325</t>
  </si>
  <si>
    <t>#CONTAM#Hsap38.chr10.102198909.102199373.-</t>
  </si>
  <si>
    <t>QEELSHLEV</t>
  </si>
  <si>
    <t>F5:13534</t>
  </si>
  <si>
    <t>SQLLLHAL</t>
  </si>
  <si>
    <t>F2:22926</t>
  </si>
  <si>
    <t>#CONTAM#Hsap38.chr2.188037896.188038276.+</t>
  </si>
  <si>
    <t>IPLLAICP</t>
  </si>
  <si>
    <t>F10:25916</t>
  </si>
  <si>
    <t>#CONTAM#Hsap38.chr9.63351335.63353560.+</t>
  </si>
  <si>
    <t>LGRDLLTQL</t>
  </si>
  <si>
    <t>F120181122_PF_meso_Human_pool4</t>
  </si>
  <si>
    <t>F4:30654</t>
  </si>
  <si>
    <t>#CONTAM#Hsap38.chr18.61709991.61710593.+</t>
  </si>
  <si>
    <t>EIPFDPAI</t>
  </si>
  <si>
    <t>F1:34863</t>
  </si>
  <si>
    <t>#CONTAM#Hsap38.chr2.124593488.124597210.-;#CONTAM#Hsap38.chr9.63351335.63353560.+</t>
  </si>
  <si>
    <t>ITRSEIVTI</t>
  </si>
  <si>
    <t>F3:33069</t>
  </si>
  <si>
    <t>#CONTAM#Hsap38.chr10.109607457.109609181.+</t>
  </si>
  <si>
    <t>No prosit frag available</t>
  </si>
  <si>
    <t>Hsap38.chr8.83069354.83069722.+</t>
  </si>
  <si>
    <t>Hsap38.chr2.124593488.124597210.-;Hsap38.chr9.63351335.63353560.+</t>
  </si>
  <si>
    <t>Hsap38.chrX.118415085.118415390.-</t>
  </si>
  <si>
    <t>Hsap38.chr4.135906815.135907207.-</t>
  </si>
  <si>
    <t>Hsap38.chr10.102198909.102199373.-</t>
  </si>
  <si>
    <t>Hsap38.chr7.94663299.94664531.+;Q86TG7|PEG10_HUMAN</t>
  </si>
  <si>
    <t>Hsap38.chr2.188037896.188038276.+</t>
  </si>
  <si>
    <t>Hsap38.chr14.92042810.92043094.-</t>
  </si>
  <si>
    <t>Hsap38.chr18.61709991.61710593.+</t>
  </si>
  <si>
    <t>Hsap38.chr10.109607457.109609181.+</t>
  </si>
  <si>
    <t>Hsap38.chr2.150960777.150961259.+;Hsap38.chr7.32840338.32840970.-</t>
  </si>
  <si>
    <t>Hsap38.chr5.60052210.60052863.+</t>
  </si>
  <si>
    <t>Hsap38.chr15.62017636.62019150.-;Hsap38.chr1.171376718.171378151.+;Hsap38.chr14.18349306.18350964.+;Hsap38.chr1.166780748.166781629.-;Hsap38.chr12.28275271.28276116.+;Hsap38.chr6.133519298.133519969.+;Hsap38.chr10.76220421.76221497.+;Hsap38.chr14.59666744.59667559.+;Hsap38.chr7.31622907.31623776.+;Hsap38.chr1.41209031.41209936.+;Hsap38.chr12.21285158.21287803.+;Hsap38.chr12.372379.373449.-;Hsap38.chr3.112727410.112728069.+;Hsap38.chr2.114098500.114099159.-;Hsap38.chr5.171060355.171061023.-;Hsap38.chr5.45495664.45496566.-;Hsap38.chr4.84759780.84760667.-</t>
  </si>
  <si>
    <t>Hsap38.chr7.94664474.94665679.+;Q86TG7|PEG10_HUMAN</t>
  </si>
  <si>
    <t>Hsap38.chr3.68828125.68829150.-</t>
  </si>
  <si>
    <t>Hsap38.chr7.42949596.42949970.+</t>
  </si>
  <si>
    <t>Hsap38.chr3.46328466.46329635.-</t>
  </si>
  <si>
    <t>Hsap38.chr5.14642732.14643325.-</t>
  </si>
  <si>
    <t>Hsap38.chr7.29639299.29639766.-</t>
  </si>
  <si>
    <t>Hsap38.chr12.42877205.42878011.+;Hsap38.chr12.60778185.60778754.+;Hsap38.chr8.83340514.83341191.-;Hsap38.chr12.61540959.61541900.+;Hsap38.chr5.44152259.44153044.-</t>
  </si>
  <si>
    <t>Hsap38.chr5.45495664.45496566.-;Hsap38.chr1.171376718.171378151.+</t>
  </si>
  <si>
    <t>Hsap38.chr7.114058792.114059280.+</t>
  </si>
  <si>
    <t>Hsap38.chr16.10445717.10445995.-</t>
  </si>
  <si>
    <t>Hsap38.chr22.31384491.31385225.-</t>
  </si>
  <si>
    <t>Hsap38.chr6.149550306.149550605.-</t>
  </si>
  <si>
    <t>Hsap38.chr9.63351335.63353560.+</t>
  </si>
  <si>
    <t>Prosit_USE_PCC</t>
  </si>
  <si>
    <t>Prosit_USE_SA</t>
  </si>
  <si>
    <t>DeepLC_dRT_Value</t>
  </si>
  <si>
    <t>Delta 1/k0</t>
  </si>
  <si>
    <t>RT_SP_Only</t>
  </si>
  <si>
    <t>RT_SP_In_MHC</t>
  </si>
  <si>
    <t>dRT_Using_SP</t>
  </si>
  <si>
    <t>dRT_DeepLC</t>
  </si>
  <si>
    <t>1/k0 Range</t>
  </si>
  <si>
    <t>Area RK_Pt4724</t>
  </si>
  <si>
    <t>Intensity RK_Pt4724</t>
  </si>
  <si>
    <t>Precursor Id</t>
  </si>
  <si>
    <t>#Spec RK_Pt4724</t>
  </si>
  <si>
    <t>FVYPPAVPNP</t>
  </si>
  <si>
    <t>0.8667-0.8837</t>
  </si>
  <si>
    <t>26-Aug-23_20230825_KP_UWA_PE_P7462_S1-A4_1_2507.d</t>
  </si>
  <si>
    <t>Hsap38.chr8.144955749.144956873.-</t>
  </si>
  <si>
    <t>#CONTAM#Hsap38.chr8.144955749.144956873.-</t>
  </si>
  <si>
    <t>IFGTVSPI</t>
  </si>
  <si>
    <t>1.3723-1.3889</t>
  </si>
  <si>
    <t>25-Aug-23_20230825_KP_UWA_PE_P4724_S1-A1_1_2504.d</t>
  </si>
  <si>
    <t>Hsap38.chr5.120210802.120211572.-</t>
  </si>
  <si>
    <t>#CONTAM#Hsap38.chr5.120210802.120211572.-</t>
  </si>
  <si>
    <t>DLLRKLRA</t>
  </si>
  <si>
    <t>NA</t>
  </si>
  <si>
    <t>0.6859-0.7030</t>
  </si>
  <si>
    <t>25-Aug-23_20230825_KP_UWA_PE_P7089_S1-A3_1_2506.d</t>
  </si>
  <si>
    <t>Hsap38.chrX.142267779.142268165.+</t>
  </si>
  <si>
    <t>M2:Oxidation (M):1000.00</t>
  </si>
  <si>
    <t>#CONTAM#Hsap38.chrY.16045995.16046546.+</t>
  </si>
  <si>
    <t>IMRKPLSKL</t>
  </si>
  <si>
    <t>EIAAIINSL</t>
  </si>
  <si>
    <t>1.4753-1.4918</t>
  </si>
  <si>
    <t>Hsap38.chr11.55597395.55598252.-;Hsap38.chr3.41772241.41774919.+;Hsap38.chr3.158636642.158640322.+;Hsap38.chr7.134242200.134244521.+;Hsap38.chr1.83184723.83185997.+;Hsap38.chrX.69784009.69787347.-;Hsap38.chr3.16955276.16957045.-;Hsap38.chr12.69861361.69863484.-;Hsap38.chrX.20704019.20705767.-;Hsap38.chr7.39024709.39025350.-;Hsap38.chr8.126801043.126802326.-;Hsap38.chr12.33230924.33233491.+;Hsap38.chr12.33334780.33335691.+</t>
  </si>
  <si>
    <t>Phosphorylation (STY)</t>
  </si>
  <si>
    <t>S4:Phosphorylation (STY):1000.00</t>
  </si>
  <si>
    <t>KPRSPPRAL</t>
  </si>
  <si>
    <t>EIKEDTNKW</t>
  </si>
  <si>
    <t>0.8864-0.9034</t>
  </si>
  <si>
    <t>Hsap38.chr9.31933343.31935202.-</t>
  </si>
  <si>
    <t>#CONTAM#Hsap38.chr3.105603404.105604099.-</t>
  </si>
  <si>
    <t>KLNQVVTSLAAA</t>
  </si>
  <si>
    <t>ELIALTQALR</t>
  </si>
  <si>
    <t>0.9101-0.9271</t>
  </si>
  <si>
    <t>Hsap38.chr14.106200930.106201397.-;Hsap38.chr6.28769969.28770283.-;Hsap38.chr19.36326881.36327351.-;Hsap38.chr19.37557241.37557732.-;Hsap38.chr6.86477654.86477932.+</t>
  </si>
  <si>
    <t>#CONTAM#Hsap38.chr19.27709184.27710125.-;#CONTAM#Hsap38.chr19.24322759.24323334.+;#CONTAM#Hsap38.chr10.39045417.39045905.+</t>
  </si>
  <si>
    <t>TGVTGPLS</t>
  </si>
  <si>
    <t>EVAKSLSAL</t>
  </si>
  <si>
    <t>1.4483-1.4648</t>
  </si>
  <si>
    <t>Hsap38.chr7.94663299.94664531.+;Q86TG7</t>
  </si>
  <si>
    <t>#CONTAM#Hsap38.chr9.112393772.112394068.-</t>
  </si>
  <si>
    <t>KHSALITSSL</t>
  </si>
  <si>
    <t>EWKSALHQAD</t>
  </si>
  <si>
    <t>0.9623-0.9792</t>
  </si>
  <si>
    <t>Hsap38.chr8.118550636.118554124.+</t>
  </si>
  <si>
    <t>#CONTAM#Hsap38.chr2.102911671.102912231.-</t>
  </si>
  <si>
    <t>TSAGTLHAA</t>
  </si>
  <si>
    <t>FMLHKPVSL</t>
  </si>
  <si>
    <t>0.8898-0.9068</t>
  </si>
  <si>
    <t>Hsap38.chr5.44987615.44987917.+</t>
  </si>
  <si>
    <t>#CONTAM#Hsap38.chr5.44987615.44987917.+</t>
  </si>
  <si>
    <t>IM(+15.99)RKPLSKL</t>
  </si>
  <si>
    <t>0.7441-0.7611</t>
  </si>
  <si>
    <t>Hsap38.chrY.16045995.16046546.+</t>
  </si>
  <si>
    <t>#CONTAM#Hsap38.chr4.72654903.72656078.+;#CONTAM#Hsap38.chr9.31933343.31935202.-</t>
  </si>
  <si>
    <t>LETTTLNF</t>
  </si>
  <si>
    <t>IS(+79.97)KLINVI</t>
  </si>
  <si>
    <t>1.5437-1.5601</t>
  </si>
  <si>
    <t>Hsap38.chr3.29095573.29095881.-</t>
  </si>
  <si>
    <t>0.8586-0.8755</t>
  </si>
  <si>
    <t>Hsap38.chr9.112393772.112394068.-</t>
  </si>
  <si>
    <t>#CONTAM#Hsap38.chrX.142267779.142268165.+</t>
  </si>
  <si>
    <t>0.9264-0.9433</t>
  </si>
  <si>
    <t>Hsap38.chr3.105603404.105604099.-</t>
  </si>
  <si>
    <t>#CONTAM#Hsap38.chr11.28028646.28030937.+;#CONTAM#Hsap38.chr3.162379749.162381953.-;#CONTAM#Hsap38.chrX.138459193.138459789.+;#CONTAM#Hsap38.chr7.108938105.108940924.-;#CONTAM#Hsap38.chr1.45288001.45288927.+;#CONTAM#Hsap38.chr2.123800699.123801337.-;#CONTAM#Hsap38.chr5.113648373.113649956.+;#CONTAM#Hsap38.chr1.189757495.189759237.+;#CONTAM#Hsap38.chrX.85060734.85061870.-;#CONTAM#Hsap38.chr14.36695695.36696900.-;#CONTAM#Hsap38.chr4.61940151.61943441.-;#CONTAM#Hsap38.chr10.52842645.52843901.-;#CONTAM#Hsap38.chr3.133554467.133556545.+</t>
  </si>
  <si>
    <t>LNRPIIGSEI</t>
  </si>
  <si>
    <t>KPRS(+79.97)PPRAL</t>
  </si>
  <si>
    <t>0.6722-0.6893</t>
  </si>
  <si>
    <t>#CONTAM#Hsap38.chr3.163910449.163910997.+</t>
  </si>
  <si>
    <t>PSTLFISQPIIL</t>
  </si>
  <si>
    <t>1.4773-1.4937</t>
  </si>
  <si>
    <t>Hsap38.chr4.72654903.72656078.+;Hsap38.chr9.31933343.31935202.-</t>
  </si>
  <si>
    <t>#CONTAM#Hsap38.chr4.20631817.20632110.-</t>
  </si>
  <si>
    <t>MAVLPGLIA</t>
  </si>
  <si>
    <t>0.8939-0.9108</t>
  </si>
  <si>
    <t>Hsap38.chr11.28028646.28030937.+;Hsap38.chr3.162379749.162381953.-;Hsap38.chrX.138459193.138459789.+;Hsap38.chr7.108938105.108940924.-;Hsap38.chr1.45288001.45288927.+;Hsap38.chr2.123800699.123801337.-;Hsap38.chr5.113648373.113649956.+;Hsap38.chr1.189757495.189759237.+;Hsap38.chrX.85060734.85061870.-;Hsap38.chr14.36695695.36696900.-;Hsap38.chr4.61940151.61943441.-;Hsap38.chr10.52842645.52843901.-;Hsap38.chr3.133554467.133556545.+</t>
  </si>
  <si>
    <t>#CONTAM#Hsap38.chr11.55597395.55598252.-;#CONTAM#Hsap38.chr3.41772241.41774919.+;#CONTAM#Hsap38.chr3.158636642.158640322.+;#CONTAM#Hsap38.chr7.134242200.134244521.+;#CONTAM#Hsap38.chr1.83184723.83185997.+;#CONTAM#Hsap38.chrX.69784009.69787347.-;#CONTAM#Hsap38.chr3.16955276.16957045.-;#CONTAM#Hsap38.chr12.69861361.69863484.-;#CONTAM#Hsap38.chrX.20704019.20705767.-;#CONTAM#Hsap38.chr7.39024709.39025350.-;#CONTAM#Hsap38.chr8.126801043.126802326.-;#CONTAM#Hsap38.chr12.33230924.33233491.+;#CONTAM#Hsap38.chr12.33334780.33335691.+</t>
  </si>
  <si>
    <t>1.4463-1.4628</t>
  </si>
  <si>
    <t>Hsap38.chr4.20631817.20632110.-</t>
  </si>
  <si>
    <t>#CONTAM#Hsap38.chr16.35073184.35073609.-</t>
  </si>
  <si>
    <t>YGPLPAGII</t>
  </si>
  <si>
    <t>0.9792-0.9960</t>
  </si>
  <si>
    <t>25-Aug-23_20230825_KP_UWA_PE_P6215_S1-A2_1_2505.d</t>
  </si>
  <si>
    <t>Hsap38.chr3.163910449.163910997.+</t>
  </si>
  <si>
    <t>#CONTAM#Hsap38.chrX.55299768.55300712.-;#CONTAM#Hsap38.chrX.142323662.142324075.-;#CONTAM#Hsap38.chr11.98015878.98016453.+;#CONTAM#Hsap38.chr1.53007989.53009005.+;#CONTAM#Hsap38.chr6.51898780.51900171.+;#CONTAM#Hsap38.chr21.8768823.8770268.-</t>
  </si>
  <si>
    <t>SIYEASIIL</t>
  </si>
  <si>
    <t>QALSHDLLY</t>
  </si>
  <si>
    <t>0.8789-0.8959</t>
  </si>
  <si>
    <t>Hsap38.chr4.8484754.8485980.-</t>
  </si>
  <si>
    <t>#CONTAM#Hsap38.chr13.80153078.80154631.+;Q9UN81|LORF1_HUMAN</t>
  </si>
  <si>
    <t>TPRHIIVRF</t>
  </si>
  <si>
    <t>1.5561-1.5725</t>
  </si>
  <si>
    <t>Hsap38.chrX.55299768.55300712.-;Hsap38.chrX.142323662.142324075.-;Hsap38.chr11.98015878.98016453.+;Hsap38.chr1.53007989.53009005.+;Hsap38.chr6.51898780.51900171.+;Hsap38.chr21.8768823.8770268.-</t>
  </si>
  <si>
    <t>#CONTAM#Hsap38.chr9.31933343.31935202.-</t>
  </si>
  <si>
    <t>TEIQTTIRQ(+0.98)Y</t>
  </si>
  <si>
    <t>TEIQTTIRQY</t>
  </si>
  <si>
    <t>0.9352-0.9521</t>
  </si>
  <si>
    <t>Hsap38.chrY.20531361.20532467.+;Hsap38.chr19.42806037.42808370.-</t>
  </si>
  <si>
    <t>#CONTAM#Hsap38.chr8.118550636.118554124.+</t>
  </si>
  <si>
    <t>1.2967-1.3133</t>
  </si>
  <si>
    <t>Hsap38.chr19.27709184.27710125.-;Hsap38.chr19.24322759.24323334.+;Hsap38.chr10.39045417.39045905.+</t>
  </si>
  <si>
    <t>Q9:Deamidation (NQ):71.86</t>
  </si>
  <si>
    <t>#CONTAM#Hsap38.chrY.20531361.20532467.+;#CONTAM#Hsap38.chr19.42806037.42808370.-</t>
  </si>
  <si>
    <t>0.7728-0.7898</t>
  </si>
  <si>
    <t>Hsap38.chr13.80153078.80154631.+;Q9UN81</t>
  </si>
  <si>
    <t>#CONTAM#Hsap38.chr4.8484754.8485980.-</t>
  </si>
  <si>
    <t>1.3392-1.3558</t>
  </si>
  <si>
    <t>Hsap38.chr2.102911671.102912231.-</t>
  </si>
  <si>
    <t>#CONTAM#Hsap38.chr14.106200930.106201397.-;#CONTAM#Hsap38.chr6.28769969.28770283.-;#CONTAM#Hsap38.chr19.36326881.36327351.-;#CONTAM#Hsap38.chr19.37557241.37557732.-;#CONTAM#Hsap38.chr6.86477654.86477932.+</t>
  </si>
  <si>
    <t>1.4516-1.4681</t>
  </si>
  <si>
    <t>Hsap38.chr16.35073184.35073609.-</t>
  </si>
  <si>
    <t>S2:Phosphorylation (STY):1000.00</t>
  </si>
  <si>
    <t>#CONTAM#Hsap38.chr3.29095573.29095881.-</t>
  </si>
  <si>
    <t>USE_SP PCC score</t>
  </si>
  <si>
    <t>USE_SP_SA</t>
  </si>
  <si>
    <t>SGYKLNVQK</t>
  </si>
  <si>
    <t>SQLLIHAL</t>
  </si>
  <si>
    <t>Alternate_I/L_Peptide</t>
  </si>
  <si>
    <t>QALSHDLIY</t>
  </si>
  <si>
    <t>SLYEASIIL</t>
  </si>
  <si>
    <t>Area HGR_Lung_samples</t>
  </si>
  <si>
    <t>Intensity HGR_Lung_samples</t>
  </si>
  <si>
    <t>#Spec HGR_Lung_samples</t>
  </si>
  <si>
    <t>RALLPLLI</t>
  </si>
  <si>
    <t>160316_DK_AUT01-DN02_Lung_Tue39L243_8_DDA_1_400-1000mz_msms1_standard.raw</t>
  </si>
  <si>
    <t>#CONTAM#Hsap38.chr1.174313110.174313712.-</t>
  </si>
  <si>
    <t>YAAIDKANALF</t>
  </si>
  <si>
    <t>171010_AM_AUT01-DN17_Lung_W6-32_10_DDA_3_400-650mz_msms12_standard.raw</t>
  </si>
  <si>
    <t>#CONTAM#Hsap38.chr1.204237552.204237998.+</t>
  </si>
  <si>
    <t>KELIQEQL</t>
  </si>
  <si>
    <t>160902_AM_AUT01-DN13_Lung_W6-32_10_DDA_3_400-650mz_msms40_standard.raw</t>
  </si>
  <si>
    <t>#CONTAM#Hsap38.chr1.205860640.205861230.+</t>
  </si>
  <si>
    <t>PQTFRTNK</t>
  </si>
  <si>
    <t>170407_AM_AUT01-DN12_Lung_W6-32_10_DDA_2_400-650mz_msms46_standard.raw</t>
  </si>
  <si>
    <t>#CONTAM#Hsap38.chr1.224891672.224892841.+</t>
  </si>
  <si>
    <t>INQIKATF</t>
  </si>
  <si>
    <t>160806_AM_AUT01-DN04_Lung_Tue39L243_10_DDA_2_400-1000mz_msms41_standard.raw</t>
  </si>
  <si>
    <t>#CONTAM#Hsap38.chr1.35075586.35075882.+</t>
  </si>
  <si>
    <t>QIINKLPFI</t>
  </si>
  <si>
    <t>160902_AM_AUT01-DN13_Lung_W6-32_10_DDA_2_400-650mz_msms39_standard.raw</t>
  </si>
  <si>
    <t>#CONTAM#Hsap38.chr1.46921292.46921813.-</t>
  </si>
  <si>
    <t>160806_AM_AUT01-DN05_Lung_W6-32_10_DDA_3_400-650mz_msms12_standard.raw</t>
  </si>
  <si>
    <t>PVPLLLKLF</t>
  </si>
  <si>
    <t>171010_AM_AUT01-DN17_Lung_Tue39L243_10_DDA_3_400-1000mz_msms18_standard.raw</t>
  </si>
  <si>
    <t>#CONTAM#Hsap38.chr10.126591056.126591772.+</t>
  </si>
  <si>
    <t>ASEITSHIY</t>
  </si>
  <si>
    <t>170623_AM_AUT01-DN15_Lung_W6-32_10_DDA_3_400-650mz_msms3_standard.raw</t>
  </si>
  <si>
    <t>#CONTAM#Hsap38.chr10.59532034.59533494.+;#CONTAM#Hsap38.chr14.24755075.24756214.-</t>
  </si>
  <si>
    <t>160902_AM_AUT01-DN06_Lung_W6-32_10_DDA_3_400-650mz_msms4_standard.raw</t>
  </si>
  <si>
    <t>KENPRPISL</t>
  </si>
  <si>
    <t>#CONTAM#Hsap38.chr11.103855942.103856805.+</t>
  </si>
  <si>
    <t>GLGIQQWLL</t>
  </si>
  <si>
    <t>#CONTAM#Hsap38.chr11.50634817.50635617.-</t>
  </si>
  <si>
    <t>LIKKKEDL</t>
  </si>
  <si>
    <t>170623_AM_AUT01-DN15_Lung_W6-32_10_DDA_2_400-650mz_msms2_standard.raw</t>
  </si>
  <si>
    <t>#CONTAM#Hsap38.chr11.63110318.63112630.-</t>
  </si>
  <si>
    <t>MRYHFTSV</t>
  </si>
  <si>
    <t>160906_AM_AUT01-DN14_Lung_W6-32_10_DDA_3_400-650mz_msms32_standard.raw</t>
  </si>
  <si>
    <t>#CONTAM#Hsap38.chr12.63189874.63191697.+</t>
  </si>
  <si>
    <t>160902_AM_AUT01-DN06_Lung_W6-32_10_DDA_2_400-650mz_msms3_standard.raw</t>
  </si>
  <si>
    <t>LORF1</t>
  </si>
  <si>
    <t>IQYLFIIKIL</t>
  </si>
  <si>
    <t>160711_AM_AUT01-DN08_Lung_W6-32_20_DDA_3_400-650mz_msms3_standard.raw</t>
  </si>
  <si>
    <t>#CONTAM#Hsap38.chr14.48759468.48759893.+</t>
  </si>
  <si>
    <t>HLGKEEVT</t>
  </si>
  <si>
    <t>160806_AM_AUT01-DN05_Lung_W6-32_10_DDA_2_400-650mz_msms11_standard.raw</t>
  </si>
  <si>
    <t>#CONTAM#Hsap38.chr14.66777066.66778331.+</t>
  </si>
  <si>
    <t>170407_AM_AUT01-DN12_Lung_W6-32_10_DDA_1new_400-650mz_msms50_standard.raw</t>
  </si>
  <si>
    <t>LFNIVLGVLAS</t>
  </si>
  <si>
    <t>161019_LF_AUT01-DN11_Lung_W6-32_10_DDA_3_400-650mz_msms8_standard.raw</t>
  </si>
  <si>
    <t>#CONTAM#Hsap38.chr16.79853172.79854059.-</t>
  </si>
  <si>
    <t>KISVQKSQA</t>
  </si>
  <si>
    <t>#CONTAM#Hsap38.chr16.79853172.79854059.-;#CONTAM#Hsap38.chr5.25631514.25631897.+</t>
  </si>
  <si>
    <t>DLLAKAVLTPC</t>
  </si>
  <si>
    <t>#CONTAM#Hsap38.chr19.27710613.27711518.-</t>
  </si>
  <si>
    <t>LYAHKLENL</t>
  </si>
  <si>
    <t>170407_AM_AUT01-DN12_Lung_W6-32_10_DDA_3_400-650mz_msms47_standard.raw</t>
  </si>
  <si>
    <t>#CONTAM#Hsap38.chr19.29135781.29136635.+;#CONTAM#Hsap38.chrX.17909938.17910573.-;#CONTAM#Hsap38.chr1.106708553.106709401.-;#CONTAM#Hsap38.chr1.172880677.172881447.-</t>
  </si>
  <si>
    <t>170407_AM_AUT01-DN12_Lung_Tue39L243_10_DDA_3_400-1000mz_msms25_standard.raw</t>
  </si>
  <si>
    <t>HQLRAIQL</t>
  </si>
  <si>
    <t>160711_AM_AUT01-DN08_Lung_W6-32_20_DDA_2_400-650mz_msms2_standard.raw</t>
  </si>
  <si>
    <t>#CONTAM#Hsap38.chr20.23741337.23741591.+</t>
  </si>
  <si>
    <t>LFADVMTVY</t>
  </si>
  <si>
    <t>#CONTAM#Hsap38.chr3.107474035.107474796.+;#CONTAM#Hsap38.chr3.88892032.88892430.+</t>
  </si>
  <si>
    <t>FIIAQIIPK</t>
  </si>
  <si>
    <t>#CONTAM#Hsap38.chr3.112256436.112257017.+</t>
  </si>
  <si>
    <t>AQICRWQVSY</t>
  </si>
  <si>
    <t>160806_AM_AUT01-DN05_Lung_W6-32_10_DDA_1_400-650mz_msms10_standard.raw</t>
  </si>
  <si>
    <t>#CONTAM#Hsap38.chr3.125741858.125742151.+</t>
  </si>
  <si>
    <t>QKLLLLIN</t>
  </si>
  <si>
    <t>160906_AM_AUT01-DN14_Lung_Tue39L243_10_DDA_3_400-1000mz_msms39_standard.raw</t>
  </si>
  <si>
    <t>#CONTAM#Hsap38.chr3.139009799.139010275.-</t>
  </si>
  <si>
    <t>PTRQNLSL</t>
  </si>
  <si>
    <t>#CONTAM#Hsap38.chr3.163805784.163806167.+</t>
  </si>
  <si>
    <t>GNHFFLIL</t>
  </si>
  <si>
    <t>#CONTAM#Hsap38.chr3.180540069.180540638.-</t>
  </si>
  <si>
    <t>LSSRSITIL</t>
  </si>
  <si>
    <t>160906_AM_AUT01-DN14_Lung_W6-32_10_DDA_2_400-650mz_msms31_standard.raw</t>
  </si>
  <si>
    <t>#CONTAM#Hsap38.chr3.4163996.4164379.-</t>
  </si>
  <si>
    <t>LSKTGTEGTY</t>
  </si>
  <si>
    <t>#CONTAM#Hsap38.chr4.101568379.101568891.+</t>
  </si>
  <si>
    <t>ITLPLTFFT</t>
  </si>
  <si>
    <t>160906_AM_AUT01-DN14_Lung_Tue39L243_10_DDA_2_400-1000mz_msms38_standard.raw</t>
  </si>
  <si>
    <t>#CONTAM#Hsap38.chr4.141969717.141970340.+</t>
  </si>
  <si>
    <t>VQKLISVI</t>
  </si>
  <si>
    <t>#CONTAM#Hsap38.chr4.30583618.30584355.-</t>
  </si>
  <si>
    <t>170623_AM_AUT01-DN15_Lung_W6-32_10_DDA_1_400-650mz_msms1_standard.raw</t>
  </si>
  <si>
    <t>IALKRALEL</t>
  </si>
  <si>
    <t>160806_AM_AUT01-DN04_Lung_W6-32_10_DDA_1_400-650mz_msms34_standard.raw</t>
  </si>
  <si>
    <t>#CONTAM#Hsap38.chr5.115079954.115080442.-</t>
  </si>
  <si>
    <t>IIIIIIIN</t>
  </si>
  <si>
    <t>#CONTAM#Hsap38.chr5.127173213.127173719.-</t>
  </si>
  <si>
    <t>EAQKAASTLY</t>
  </si>
  <si>
    <t>#CONTAM#Hsap38.chr5.179051903.179053243.-</t>
  </si>
  <si>
    <t>LGADRTYL</t>
  </si>
  <si>
    <t>160806_AM_AUT01-DN04_Lung_W6-32_10_DDA_2_400-650mz_msms35_standard.raw</t>
  </si>
  <si>
    <t>#CONTAM#Hsap38.chr6.112424730.112425575.+</t>
  </si>
  <si>
    <t>RELIVRVL</t>
  </si>
  <si>
    <t>160902_AM_AUT01-DN13_Lung_W6-32_10_DDA_1_400-650mz_msms38_standard.raw</t>
  </si>
  <si>
    <t>#CONTAM#Hsap38.chr6.119768329.119768682.-</t>
  </si>
  <si>
    <t>AIIQSLPTK</t>
  </si>
  <si>
    <t>160311_DK_AUT01-DN02_Lung_W6-32_8_DDA_2_400-650mz_msms9_standard.raw</t>
  </si>
  <si>
    <t>#CONTAM#Hsap38.chr6.130478697.130479782.+</t>
  </si>
  <si>
    <t>NQWFFETI</t>
  </si>
  <si>
    <t>160906_AM_AUT01-DN14_Lung_W6-32_10_DDA_1new_400-650mz_msms35_standard.raw</t>
  </si>
  <si>
    <t>#CONTAM#Hsap38.chr6.99826589.99829375.+</t>
  </si>
  <si>
    <t>LLQYIGDLLF</t>
  </si>
  <si>
    <t>171010_AM_AUT01-DN17_Lung_W6-32_10_DDA_2_400-650mz_msms11_standard.raw</t>
  </si>
  <si>
    <t>#CONTAM#Hsap38.chr7.135177418.135178116.+</t>
  </si>
  <si>
    <t>LNVQKLEVF</t>
  </si>
  <si>
    <t>#CONTAM#Hsap38.chr7.89361298.89361825.+;#CONTAM#Hsap38.chr2.13423676.13424224.-;#CONTAM#Hsap38.chrX.86643690.86644151.+;#CONTAM#Hsap38.chr21.16783674.16784291.+;#CONTAM#Hsap38.chr1.166405702.166406277.-;#CONTAM#Hsap38.chr10.57885693.57886241.+</t>
  </si>
  <si>
    <t>HSIPSGHVY</t>
  </si>
  <si>
    <t>#CONTAM#Hsap38.chr7.94664474.94665679.+;Q86TG7|PEG10_HUMAN</t>
  </si>
  <si>
    <t>PEG10</t>
  </si>
  <si>
    <t>QDLHLINEI</t>
  </si>
  <si>
    <t>#CONTAM#Hsap38.chr8.132082659.132083066.-;#CONTAM#Hsap38.chr9.75354034.75354615.-</t>
  </si>
  <si>
    <t>ALLEATLKP</t>
  </si>
  <si>
    <t>#CONTAM#Hsap38.chr8.18216006.18216371.-</t>
  </si>
  <si>
    <t>ATRDIETAL</t>
  </si>
  <si>
    <t>#CONTAM#Hsap38.chr9.136782857.136783357.-</t>
  </si>
  <si>
    <t>FIISAQNLL</t>
  </si>
  <si>
    <t>#CONTAM#Hsap38.chrX.110660884.110661402.+</t>
  </si>
  <si>
    <t>MIKTLSII</t>
  </si>
  <si>
    <t>#CONTAM#Hsap38.chrX.131926930.131927709.+</t>
  </si>
  <si>
    <t>IAKLRQEI</t>
  </si>
  <si>
    <t>#CONTAM#Hsap38.chrX.33912762.33913133.+</t>
  </si>
  <si>
    <t>GGTGTIPSKL</t>
  </si>
  <si>
    <t>#CONTAM#Hsap38.chrX.65614925.65617357.-</t>
  </si>
  <si>
    <t>GETPSLLKI</t>
  </si>
  <si>
    <t>#CONTAM#Hsap38.chrY.17335311.17335919.+;#CONTAM#Hsap38.chr2.31690485.31690937.-;#CONTAM#Hsap38.chr9.77411477.77412583.+</t>
  </si>
  <si>
    <t>AQRAELVAL</t>
  </si>
  <si>
    <t>160902_AM_AUT01-DN06_Lung_W6-32_10_DDA_1_400-650mz_msms2_standard.raw</t>
  </si>
  <si>
    <t>#CONTAM#Hsap38.chrY.23829370.23830110.+</t>
  </si>
  <si>
    <t>env,TLV_coat|ENV,ENV_D-type_betaretroviridae|ENV,ENV_gammaretroviridae</t>
  </si>
  <si>
    <t>LIKKKKEQ(+0.98)I</t>
  </si>
  <si>
    <t>LIKKKKEQI</t>
  </si>
  <si>
    <t>#CONTAM#Hsap38.chr1.152431432.152434815.-</t>
  </si>
  <si>
    <t>Q8:Deamidation (NQ):1000.00</t>
  </si>
  <si>
    <t>Q(+0.98)RRAKQLI</t>
  </si>
  <si>
    <t>QRRAKQLI</t>
  </si>
  <si>
    <t>#CONTAM#Hsap38.chr12.107216486.107217190.+</t>
  </si>
  <si>
    <t>Q1:Deamidation (NQ):13.97</t>
  </si>
  <si>
    <t>HQ(+0.98)MAKSLFTR</t>
  </si>
  <si>
    <t>HQMAKSLFTR</t>
  </si>
  <si>
    <t>#CONTAM#Hsap38.chr1.227626782.227627321.-</t>
  </si>
  <si>
    <t>Q2:Deamidation (NQ):1000.00</t>
  </si>
  <si>
    <t>LAKHVAQ(+0.98)SLQ(+0.98)</t>
  </si>
  <si>
    <t>LAKHVAQSLQ</t>
  </si>
  <si>
    <t>#CONTAM#Hsap38.chr10.97556920.97557468.-</t>
  </si>
  <si>
    <t>Deamidation (NQ); Deamidation (NQ)</t>
  </si>
  <si>
    <t>Q7:Deamidation (NQ):1000.00;Q10:Deamidation (NQ):1000.00</t>
  </si>
  <si>
    <t>IKQ(+0.98)VLSELQR</t>
  </si>
  <si>
    <t>IKQVLSELQR</t>
  </si>
  <si>
    <t>#CONTAM#Hsap38.chrX.69784009.69787347.-;#CONTAM#Hsap38.chr4.19078595.19081969.-;#CONTAM#Hsap38.chr6.2066548.2069118.+</t>
  </si>
  <si>
    <t>Q3:Deamidation (NQ):30.10</t>
  </si>
  <si>
    <t>VQ(+0.98)NLHKLI</t>
  </si>
  <si>
    <t>VQNLHKLI</t>
  </si>
  <si>
    <t>#CONTAM#Hsap38.chr7.145236901.145239405.-</t>
  </si>
  <si>
    <t>Q2:Deamidation (NQ):27.96</t>
  </si>
  <si>
    <t>SIVAPQ(+0.98)PQ(+0.98)M</t>
  </si>
  <si>
    <t>SIVAPQPQM</t>
  </si>
  <si>
    <t>#CONTAM#Hsap38.chr16.10418516.10419760.-</t>
  </si>
  <si>
    <t>Q6:Deamidation (NQ):1000.00;Q8:Deamidation (NQ):1000.00</t>
  </si>
  <si>
    <t>NFIGQT(+79.97)LQ</t>
  </si>
  <si>
    <t>NFIGQTLQ</t>
  </si>
  <si>
    <t>#CONTAM#Hsap38.chr19.20280658.20281533.+</t>
  </si>
  <si>
    <t>T6:Phosphorylation (STY):1000.00</t>
  </si>
  <si>
    <t>SLLRTILQ(+0.98)V</t>
  </si>
  <si>
    <t>SLLRTILQV</t>
  </si>
  <si>
    <t>#CONTAM#Hsap38.chr5.139508681.139509406.+</t>
  </si>
  <si>
    <t>LNPYTLLTQ(+0.98)I</t>
  </si>
  <si>
    <t>LNPYTLLTQI</t>
  </si>
  <si>
    <t>#CONTAM#Hsap38.chr2.213466764.213467171.-</t>
  </si>
  <si>
    <t>Q9:Deamidation (NQ):44.44</t>
  </si>
  <si>
    <t>FIPGM(+15.99)QVSF</t>
  </si>
  <si>
    <t>FIPGMQVSF</t>
  </si>
  <si>
    <t>#CONTAM#Hsap38.chr11.98751606.98752859.+</t>
  </si>
  <si>
    <t>M5:Oxidation (M):1000.00</t>
  </si>
  <si>
    <t>WLM(+15.99)PVIPAL</t>
  </si>
  <si>
    <t>WLMPVIPAL</t>
  </si>
  <si>
    <t>#CONTAM#Hsap38.chr9.21630957.21631901.+;#CONTAM#Hsap38.chr1.174313110.174313712.-;#CONTAM#Hsap38.chr4.122388017.122388550.-</t>
  </si>
  <si>
    <t>M3:Oxidation (M):1000.00</t>
  </si>
  <si>
    <t>LLFANDM(+15.99)IV</t>
  </si>
  <si>
    <t>LLFANDMIV</t>
  </si>
  <si>
    <t>#CONTAM#Hsap38.chr2.17366754.17367275.-</t>
  </si>
  <si>
    <t>M7:Oxidation (M):1000.00</t>
  </si>
  <si>
    <t>Peptide_Clean</t>
  </si>
  <si>
    <t>Match_with_HsapD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18" fillId="0" borderId="0" xfId="0" applyFont="1" applyFill="1"/>
    <xf numFmtId="0" fontId="18" fillId="0" borderId="0" xfId="0" applyFont="1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234EE2-FA92-4EC1-9E63-4BDDC611B25B}">
  <dimension ref="A1:AR30"/>
  <sheetViews>
    <sheetView zoomScaleNormal="100" workbookViewId="0">
      <pane ySplit="1" topLeftCell="A2" activePane="bottomLeft" state="frozen"/>
      <selection pane="bottomLeft" activeCell="B1" sqref="B1"/>
    </sheetView>
  </sheetViews>
  <sheetFormatPr defaultRowHeight="15" x14ac:dyDescent="0.25"/>
  <cols>
    <col min="1" max="2" width="14.5703125" style="2" customWidth="1"/>
    <col min="3" max="3" width="14.85546875" style="2" customWidth="1"/>
    <col min="4" max="4" width="9.28515625" style="2" bestFit="1" customWidth="1"/>
    <col min="5" max="5" width="7.5703125" style="2" customWidth="1"/>
    <col min="6" max="10" width="9.28515625" style="2" bestFit="1" customWidth="1"/>
    <col min="11" max="11" width="9.140625" style="2"/>
    <col min="12" max="14" width="9.28515625" style="2" bestFit="1" customWidth="1"/>
    <col min="15" max="15" width="10" style="2" bestFit="1" customWidth="1"/>
    <col min="16" max="16" width="9.28515625" style="2" bestFit="1" customWidth="1"/>
    <col min="17" max="18" width="9.140625" style="2"/>
    <col min="19" max="20" width="9.28515625" style="2" bestFit="1" customWidth="1"/>
    <col min="21" max="23" width="9.140625" style="2"/>
    <col min="24" max="24" width="43.5703125" style="2" customWidth="1"/>
    <col min="25" max="41" width="9.140625" style="2"/>
    <col min="42" max="42" width="9.28515625" style="2" bestFit="1" customWidth="1"/>
    <col min="43" max="43" width="9.140625" style="2"/>
    <col min="44" max="44" width="9.28515625" style="2" bestFit="1" customWidth="1"/>
    <col min="45" max="16384" width="9.140625" style="2"/>
  </cols>
  <sheetData>
    <row r="1" spans="1:44" x14ac:dyDescent="0.25">
      <c r="A1" s="2" t="s">
        <v>0</v>
      </c>
      <c r="B1" s="2" t="s">
        <v>293</v>
      </c>
      <c r="C1" s="2" t="s">
        <v>166</v>
      </c>
      <c r="D1" s="2" t="s">
        <v>167</v>
      </c>
      <c r="E1" s="2" t="s">
        <v>168</v>
      </c>
      <c r="F1" s="2" t="s">
        <v>2</v>
      </c>
      <c r="G1" s="2" t="s">
        <v>3</v>
      </c>
      <c r="H1" s="2" t="s">
        <v>4</v>
      </c>
      <c r="I1" s="2" t="s">
        <v>5</v>
      </c>
      <c r="J1" s="2" t="s">
        <v>6</v>
      </c>
      <c r="K1" s="2" t="s">
        <v>7</v>
      </c>
      <c r="L1" s="2" t="s">
        <v>8</v>
      </c>
      <c r="M1" s="2" t="s">
        <v>9</v>
      </c>
      <c r="N1" s="2" t="s">
        <v>10</v>
      </c>
      <c r="O1" s="2" t="s">
        <v>11</v>
      </c>
      <c r="P1" s="2" t="s">
        <v>12</v>
      </c>
      <c r="Q1" s="2" t="s">
        <v>13</v>
      </c>
      <c r="R1" s="2" t="s">
        <v>12</v>
      </c>
      <c r="S1" s="2" t="s">
        <v>14</v>
      </c>
      <c r="T1" s="2" t="s">
        <v>15</v>
      </c>
      <c r="U1" s="2" t="s">
        <v>16</v>
      </c>
      <c r="V1" s="2" t="s">
        <v>17</v>
      </c>
      <c r="W1" s="2" t="s">
        <v>18</v>
      </c>
      <c r="X1" s="2" t="s">
        <v>19</v>
      </c>
    </row>
    <row r="2" spans="1:44" x14ac:dyDescent="0.25">
      <c r="A2" s="2" t="s">
        <v>90</v>
      </c>
      <c r="C2" s="2">
        <v>0.98</v>
      </c>
      <c r="D2" s="2">
        <v>0.89</v>
      </c>
      <c r="E2" s="2">
        <v>0.715910351</v>
      </c>
      <c r="F2" s="2">
        <v>97.94</v>
      </c>
      <c r="G2" s="2">
        <v>815.36609999999996</v>
      </c>
      <c r="H2" s="2">
        <v>9</v>
      </c>
      <c r="I2" s="2">
        <v>1.5</v>
      </c>
      <c r="J2" s="2">
        <v>816.3768</v>
      </c>
      <c r="L2" s="2">
        <v>2</v>
      </c>
      <c r="M2" s="2">
        <v>24.201799999999999</v>
      </c>
      <c r="N2" s="2">
        <v>112000</v>
      </c>
      <c r="O2" s="2">
        <v>660000</v>
      </c>
      <c r="P2" s="2">
        <v>4445</v>
      </c>
      <c r="Q2" s="2" t="s">
        <v>74</v>
      </c>
      <c r="R2" s="2" t="s">
        <v>94</v>
      </c>
      <c r="S2" s="2">
        <v>1</v>
      </c>
      <c r="T2" s="2">
        <v>1</v>
      </c>
      <c r="U2" s="2" t="s">
        <v>95</v>
      </c>
      <c r="X2" s="2" t="s">
        <v>154</v>
      </c>
    </row>
    <row r="3" spans="1:44" x14ac:dyDescent="0.25">
      <c r="A3" s="2" t="s">
        <v>80</v>
      </c>
      <c r="C3" s="2">
        <v>0.97</v>
      </c>
      <c r="D3" s="2">
        <v>0.87</v>
      </c>
      <c r="E3" s="2">
        <v>-0.14738335299999999</v>
      </c>
      <c r="F3" s="2">
        <v>77.41</v>
      </c>
      <c r="G3" s="2">
        <v>942.47709999999995</v>
      </c>
      <c r="H3" s="2">
        <v>9</v>
      </c>
      <c r="I3" s="2">
        <v>0.8</v>
      </c>
      <c r="J3" s="2">
        <v>472.2473</v>
      </c>
      <c r="L3" s="2">
        <v>2</v>
      </c>
      <c r="M3" s="2">
        <v>109.58159999999999</v>
      </c>
      <c r="N3" s="2">
        <v>1170000</v>
      </c>
      <c r="O3" s="2">
        <v>2360000</v>
      </c>
      <c r="P3" s="2">
        <v>25376</v>
      </c>
      <c r="Q3" s="2" t="s">
        <v>112</v>
      </c>
      <c r="R3" s="2" t="s">
        <v>113</v>
      </c>
      <c r="S3" s="2">
        <v>5</v>
      </c>
      <c r="T3" s="2">
        <v>5</v>
      </c>
      <c r="U3" s="2" t="s">
        <v>114</v>
      </c>
      <c r="X3" s="2" t="s">
        <v>151</v>
      </c>
    </row>
    <row r="4" spans="1:44" x14ac:dyDescent="0.25">
      <c r="A4" s="2" t="s">
        <v>77</v>
      </c>
      <c r="C4" s="2">
        <v>0.96</v>
      </c>
      <c r="D4" s="2">
        <v>0.85</v>
      </c>
      <c r="E4" s="2">
        <v>-1.2745154540000001</v>
      </c>
      <c r="F4" s="2">
        <v>113.21</v>
      </c>
      <c r="G4" s="2">
        <v>955.5702</v>
      </c>
      <c r="H4" s="2">
        <v>9</v>
      </c>
      <c r="I4" s="2">
        <v>0.4</v>
      </c>
      <c r="J4" s="2">
        <v>478.7937</v>
      </c>
      <c r="L4" s="2">
        <v>2</v>
      </c>
      <c r="M4" s="2">
        <v>35.470599999999997</v>
      </c>
      <c r="N4" s="2">
        <v>250000</v>
      </c>
      <c r="O4" s="2">
        <v>460000</v>
      </c>
      <c r="P4" s="2">
        <v>9479</v>
      </c>
      <c r="Q4" s="2" t="s">
        <v>64</v>
      </c>
      <c r="R4" s="2" t="s">
        <v>65</v>
      </c>
      <c r="S4" s="2">
        <v>2</v>
      </c>
      <c r="T4" s="2">
        <v>2</v>
      </c>
      <c r="U4" s="2" t="s">
        <v>66</v>
      </c>
      <c r="X4" s="2" t="s">
        <v>150</v>
      </c>
    </row>
    <row r="5" spans="1:44" x14ac:dyDescent="0.25">
      <c r="A5" s="2" t="s">
        <v>67</v>
      </c>
      <c r="C5" s="2">
        <v>0.94</v>
      </c>
      <c r="D5" s="2">
        <v>0.82</v>
      </c>
      <c r="E5" s="2">
        <v>-2.9981398819999998</v>
      </c>
      <c r="F5" s="2">
        <v>85</v>
      </c>
      <c r="G5" s="2">
        <v>991.64290000000005</v>
      </c>
      <c r="H5" s="2">
        <v>9</v>
      </c>
      <c r="I5" s="2">
        <v>1.9</v>
      </c>
      <c r="J5" s="2">
        <v>496.8297</v>
      </c>
      <c r="L5" s="2">
        <v>1</v>
      </c>
      <c r="M5" s="2">
        <v>50.183100000000003</v>
      </c>
      <c r="N5" s="2">
        <v>24600000</v>
      </c>
      <c r="O5" s="2">
        <v>168000000</v>
      </c>
      <c r="P5" s="2">
        <v>14531</v>
      </c>
      <c r="Q5" s="2" t="s">
        <v>74</v>
      </c>
      <c r="R5" s="2" t="s">
        <v>109</v>
      </c>
      <c r="S5" s="2">
        <v>26</v>
      </c>
      <c r="T5" s="2">
        <v>26</v>
      </c>
      <c r="U5" s="2" t="s">
        <v>110</v>
      </c>
      <c r="X5" s="2" t="s">
        <v>147</v>
      </c>
    </row>
    <row r="6" spans="1:44" x14ac:dyDescent="0.25">
      <c r="A6" s="2" t="s">
        <v>108</v>
      </c>
      <c r="C6" s="2">
        <v>0.82</v>
      </c>
      <c r="D6" s="2">
        <v>0.67</v>
      </c>
      <c r="E6" s="2">
        <v>2.132468475</v>
      </c>
      <c r="F6" s="2">
        <v>109.36</v>
      </c>
      <c r="G6" s="2">
        <v>975.61170000000004</v>
      </c>
      <c r="H6" s="2">
        <v>9</v>
      </c>
      <c r="I6" s="2">
        <v>0.6</v>
      </c>
      <c r="J6" s="2">
        <v>976.62149999999997</v>
      </c>
      <c r="L6" s="2">
        <v>2</v>
      </c>
      <c r="M6" s="2">
        <v>22.962900000000001</v>
      </c>
      <c r="P6" s="2">
        <v>3955</v>
      </c>
      <c r="Q6" s="2" t="s">
        <v>74</v>
      </c>
      <c r="R6" s="2" t="s">
        <v>75</v>
      </c>
      <c r="S6" s="2">
        <v>1</v>
      </c>
      <c r="T6" s="2">
        <v>1</v>
      </c>
      <c r="U6" s="2" t="s">
        <v>76</v>
      </c>
      <c r="X6" s="2" t="s">
        <v>159</v>
      </c>
    </row>
    <row r="7" spans="1:44" s="1" customFormat="1" x14ac:dyDescent="0.25">
      <c r="A7" s="2" t="s">
        <v>51</v>
      </c>
      <c r="B7" s="2"/>
      <c r="C7" s="2">
        <v>0.97</v>
      </c>
      <c r="D7" s="2">
        <v>0.87</v>
      </c>
      <c r="E7" s="2">
        <v>-8.3029620000000008</v>
      </c>
      <c r="F7" s="2">
        <v>25.01</v>
      </c>
      <c r="G7" s="2">
        <v>824.51199999999994</v>
      </c>
      <c r="H7" s="2">
        <v>8</v>
      </c>
      <c r="I7" s="2">
        <v>1.5</v>
      </c>
      <c r="J7" s="2">
        <v>825.52250000000004</v>
      </c>
      <c r="K7" s="2"/>
      <c r="L7" s="2">
        <v>1</v>
      </c>
      <c r="M7" s="2">
        <v>103.19750000000001</v>
      </c>
      <c r="N7" s="2">
        <v>3830000</v>
      </c>
      <c r="O7" s="2">
        <v>17500000</v>
      </c>
      <c r="P7" s="2">
        <v>34863</v>
      </c>
      <c r="Q7" s="2" t="s">
        <v>97</v>
      </c>
      <c r="R7" s="2" t="s">
        <v>134</v>
      </c>
      <c r="S7" s="2">
        <v>2</v>
      </c>
      <c r="T7" s="2">
        <v>2</v>
      </c>
      <c r="U7" s="2" t="s">
        <v>135</v>
      </c>
      <c r="V7" s="2"/>
      <c r="W7" s="2"/>
      <c r="X7" s="2" t="s">
        <v>141</v>
      </c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</row>
    <row r="8" spans="1:44" x14ac:dyDescent="0.25">
      <c r="A8" s="2" t="s">
        <v>63</v>
      </c>
      <c r="C8" s="2">
        <v>0.88</v>
      </c>
      <c r="D8" s="2">
        <v>0.69</v>
      </c>
      <c r="E8" s="2">
        <v>-5.3111921249999998</v>
      </c>
      <c r="F8" s="2">
        <v>24.36</v>
      </c>
      <c r="G8" s="2">
        <v>922.54880000000003</v>
      </c>
      <c r="H8" s="2">
        <v>9</v>
      </c>
      <c r="I8" s="2">
        <v>1.6</v>
      </c>
      <c r="J8" s="2">
        <v>462.2824</v>
      </c>
      <c r="L8" s="2">
        <v>1</v>
      </c>
      <c r="M8" s="2">
        <v>69.900899999999993</v>
      </c>
      <c r="N8" s="2">
        <v>223000</v>
      </c>
      <c r="O8" s="2">
        <v>582000</v>
      </c>
      <c r="P8" s="2">
        <v>22926</v>
      </c>
      <c r="Q8" s="2" t="s">
        <v>52</v>
      </c>
      <c r="R8" s="2" t="s">
        <v>124</v>
      </c>
      <c r="S8" s="2">
        <v>2</v>
      </c>
      <c r="T8" s="2">
        <v>2</v>
      </c>
      <c r="U8" s="2" t="s">
        <v>125</v>
      </c>
      <c r="X8" s="2" t="s">
        <v>146</v>
      </c>
    </row>
    <row r="9" spans="1:44" s="1" customFormat="1" x14ac:dyDescent="0.25">
      <c r="A9" s="1" t="s">
        <v>39</v>
      </c>
      <c r="C9" s="1">
        <v>0.73</v>
      </c>
      <c r="D9" s="1">
        <v>0.59</v>
      </c>
      <c r="E9" s="1">
        <v>-15.28648454</v>
      </c>
      <c r="F9" s="1">
        <v>69.94</v>
      </c>
      <c r="G9" s="1">
        <v>1389.6921</v>
      </c>
      <c r="H9" s="1">
        <v>11</v>
      </c>
      <c r="I9" s="1">
        <v>0.9</v>
      </c>
      <c r="J9" s="1">
        <v>695.85590000000002</v>
      </c>
      <c r="L9" s="1">
        <v>2</v>
      </c>
      <c r="M9" s="1">
        <v>31.7392</v>
      </c>
      <c r="N9" s="1">
        <v>55200</v>
      </c>
      <c r="O9" s="1">
        <v>254000</v>
      </c>
      <c r="P9" s="1">
        <v>7737</v>
      </c>
      <c r="Q9" s="1" t="s">
        <v>40</v>
      </c>
      <c r="R9" s="1" t="s">
        <v>41</v>
      </c>
      <c r="S9" s="1">
        <v>1</v>
      </c>
      <c r="T9" s="1">
        <v>1</v>
      </c>
      <c r="U9" s="1" t="s">
        <v>42</v>
      </c>
      <c r="V9" s="1" t="s">
        <v>43</v>
      </c>
      <c r="W9" s="1" t="s">
        <v>44</v>
      </c>
      <c r="X9" s="1" t="s">
        <v>145</v>
      </c>
    </row>
    <row r="10" spans="1:44" x14ac:dyDescent="0.25">
      <c r="A10" s="2" t="s">
        <v>133</v>
      </c>
      <c r="C10" s="2">
        <v>0.28000000000000003</v>
      </c>
      <c r="D10" s="2">
        <v>0.03</v>
      </c>
      <c r="E10" s="2">
        <v>20.305890130000002</v>
      </c>
      <c r="F10" s="2">
        <v>22.87</v>
      </c>
      <c r="G10" s="2">
        <v>900.45920000000001</v>
      </c>
      <c r="H10" s="2">
        <v>8</v>
      </c>
      <c r="I10" s="2">
        <v>0.9</v>
      </c>
      <c r="J10" s="2">
        <v>901.46939999999995</v>
      </c>
      <c r="L10" s="2">
        <v>2</v>
      </c>
      <c r="M10" s="2">
        <v>24.4788</v>
      </c>
      <c r="N10" s="2">
        <v>4350000</v>
      </c>
      <c r="O10" s="2">
        <v>20900000</v>
      </c>
      <c r="P10" s="2">
        <v>4513</v>
      </c>
      <c r="Q10" s="2" t="s">
        <v>74</v>
      </c>
      <c r="R10" s="2" t="s">
        <v>105</v>
      </c>
      <c r="S10" s="2">
        <v>2</v>
      </c>
      <c r="T10" s="2">
        <v>2</v>
      </c>
      <c r="U10" s="2" t="s">
        <v>42</v>
      </c>
      <c r="X10" s="2" t="s">
        <v>145</v>
      </c>
    </row>
    <row r="11" spans="1:44" x14ac:dyDescent="0.25">
      <c r="A11" s="2" t="s">
        <v>104</v>
      </c>
      <c r="C11" s="2">
        <v>1</v>
      </c>
      <c r="D11" s="2">
        <v>0.97</v>
      </c>
      <c r="E11" s="2">
        <v>1.785518377</v>
      </c>
      <c r="F11" s="2">
        <v>106.8</v>
      </c>
      <c r="G11" s="2">
        <v>1174.5730000000001</v>
      </c>
      <c r="H11" s="2">
        <v>9</v>
      </c>
      <c r="I11" s="2">
        <v>0.6</v>
      </c>
      <c r="J11" s="2">
        <v>588.2953</v>
      </c>
      <c r="L11" s="2">
        <v>2</v>
      </c>
      <c r="M11" s="2">
        <v>59.438600000000001</v>
      </c>
      <c r="N11" s="2">
        <v>333000</v>
      </c>
      <c r="O11" s="2">
        <v>2010000</v>
      </c>
      <c r="P11" s="2">
        <v>18190</v>
      </c>
      <c r="Q11" s="2" t="s">
        <v>56</v>
      </c>
      <c r="R11" s="2" t="s">
        <v>68</v>
      </c>
      <c r="S11" s="2">
        <v>2</v>
      </c>
      <c r="T11" s="2">
        <v>2</v>
      </c>
      <c r="U11" s="2" t="s">
        <v>69</v>
      </c>
      <c r="X11" s="2" t="s">
        <v>157</v>
      </c>
    </row>
    <row r="12" spans="1:44" x14ac:dyDescent="0.25">
      <c r="A12" s="2" t="s">
        <v>101</v>
      </c>
      <c r="C12" s="2">
        <v>0.91</v>
      </c>
      <c r="D12" s="2">
        <v>0.77</v>
      </c>
      <c r="E12" s="2">
        <v>1.6353389650000001</v>
      </c>
      <c r="F12" s="2">
        <v>109.54</v>
      </c>
      <c r="G12" s="2">
        <v>935.54399999999998</v>
      </c>
      <c r="H12" s="2">
        <v>9</v>
      </c>
      <c r="I12" s="2">
        <v>1.8</v>
      </c>
      <c r="J12" s="2">
        <v>468.7801</v>
      </c>
      <c r="L12" s="2">
        <v>2</v>
      </c>
      <c r="M12" s="2">
        <v>56.103099999999998</v>
      </c>
      <c r="N12" s="2">
        <v>16100</v>
      </c>
      <c r="O12" s="2">
        <v>55600</v>
      </c>
      <c r="P12" s="2">
        <v>16886</v>
      </c>
      <c r="Q12" s="2" t="s">
        <v>56</v>
      </c>
      <c r="R12" s="2" t="s">
        <v>57</v>
      </c>
      <c r="S12" s="2">
        <v>1</v>
      </c>
      <c r="T12" s="2">
        <v>1</v>
      </c>
      <c r="U12" s="2" t="s">
        <v>58</v>
      </c>
      <c r="X12" s="2" t="s">
        <v>156</v>
      </c>
    </row>
    <row r="13" spans="1:44" s="1" customFormat="1" x14ac:dyDescent="0.25">
      <c r="A13" s="2" t="s">
        <v>84</v>
      </c>
      <c r="B13" s="2"/>
      <c r="C13" s="2">
        <v>0.92</v>
      </c>
      <c r="D13" s="2">
        <v>0.78</v>
      </c>
      <c r="E13" s="2">
        <v>3.1709647000000001E-2</v>
      </c>
      <c r="F13" s="2">
        <v>106.81</v>
      </c>
      <c r="G13" s="2">
        <v>1029.4879000000001</v>
      </c>
      <c r="H13" s="2">
        <v>9</v>
      </c>
      <c r="I13" s="2">
        <v>2.7</v>
      </c>
      <c r="J13" s="2">
        <v>515.75260000000003</v>
      </c>
      <c r="K13" s="2"/>
      <c r="L13" s="2">
        <v>2</v>
      </c>
      <c r="M13" s="2">
        <v>35.802900000000001</v>
      </c>
      <c r="N13" s="2">
        <v>187000</v>
      </c>
      <c r="O13" s="2">
        <v>937000</v>
      </c>
      <c r="P13" s="2">
        <v>9142</v>
      </c>
      <c r="Q13" s="2" t="s">
        <v>64</v>
      </c>
      <c r="R13" s="2" t="s">
        <v>102</v>
      </c>
      <c r="S13" s="2">
        <v>2</v>
      </c>
      <c r="T13" s="2">
        <v>2</v>
      </c>
      <c r="U13" s="2" t="s">
        <v>103</v>
      </c>
      <c r="V13" s="2"/>
      <c r="W13" s="2"/>
      <c r="X13" s="2" t="s">
        <v>152</v>
      </c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</row>
    <row r="14" spans="1:44" x14ac:dyDescent="0.25">
      <c r="A14" s="2" t="s">
        <v>46</v>
      </c>
      <c r="C14" s="2">
        <v>0.1</v>
      </c>
      <c r="D14" s="2">
        <v>0.13</v>
      </c>
      <c r="E14" s="2">
        <v>-10.76384998</v>
      </c>
      <c r="F14" s="2">
        <v>22.06</v>
      </c>
      <c r="G14" s="2">
        <v>1155.5745999999999</v>
      </c>
      <c r="H14" s="2">
        <v>11</v>
      </c>
      <c r="I14" s="2">
        <v>7.3</v>
      </c>
      <c r="J14" s="2">
        <v>578.80039999999997</v>
      </c>
      <c r="L14" s="2">
        <v>2</v>
      </c>
      <c r="M14" s="2">
        <v>81.693600000000004</v>
      </c>
      <c r="N14" s="2">
        <v>21800</v>
      </c>
      <c r="O14" s="2">
        <v>61500</v>
      </c>
      <c r="P14" s="2">
        <v>27481</v>
      </c>
      <c r="Q14" s="2" t="s">
        <v>40</v>
      </c>
      <c r="R14" s="2" t="s">
        <v>47</v>
      </c>
      <c r="S14" s="2">
        <v>1</v>
      </c>
      <c r="T14" s="2">
        <v>1</v>
      </c>
      <c r="U14" s="2" t="s">
        <v>48</v>
      </c>
      <c r="V14" s="2" t="s">
        <v>49</v>
      </c>
      <c r="W14" s="2" t="s">
        <v>50</v>
      </c>
      <c r="X14" s="2" t="s">
        <v>142</v>
      </c>
    </row>
    <row r="15" spans="1:44" x14ac:dyDescent="0.25">
      <c r="A15" s="2" t="s">
        <v>126</v>
      </c>
      <c r="C15" s="2" t="s">
        <v>139</v>
      </c>
      <c r="E15" s="2">
        <v>15.79233041</v>
      </c>
      <c r="F15" s="2">
        <v>55.42</v>
      </c>
      <c r="G15" s="2">
        <v>838.49860000000001</v>
      </c>
      <c r="H15" s="2">
        <v>8</v>
      </c>
      <c r="I15" s="2">
        <v>2.8</v>
      </c>
      <c r="J15" s="2">
        <v>839.50819999999999</v>
      </c>
      <c r="L15" s="2">
        <v>1</v>
      </c>
      <c r="M15" s="2">
        <v>27.916599999999999</v>
      </c>
      <c r="N15" s="2">
        <v>3350000</v>
      </c>
      <c r="O15" s="2">
        <v>21200000</v>
      </c>
      <c r="P15" s="2">
        <v>6259</v>
      </c>
      <c r="Q15" s="2" t="s">
        <v>40</v>
      </c>
      <c r="R15" s="2" t="s">
        <v>91</v>
      </c>
      <c r="S15" s="2">
        <v>2</v>
      </c>
      <c r="T15" s="2">
        <v>2</v>
      </c>
      <c r="U15" s="2" t="s">
        <v>92</v>
      </c>
      <c r="X15" s="2" t="s">
        <v>163</v>
      </c>
    </row>
    <row r="16" spans="1:44" x14ac:dyDescent="0.25">
      <c r="A16" s="2" t="s">
        <v>118</v>
      </c>
      <c r="C16" s="2">
        <v>0.68</v>
      </c>
      <c r="D16" s="2">
        <v>0.57999999999999996</v>
      </c>
      <c r="E16" s="2">
        <v>8.6208698259999998</v>
      </c>
      <c r="F16" s="2">
        <v>48.42</v>
      </c>
      <c r="G16" s="2">
        <v>1049.5645</v>
      </c>
      <c r="H16" s="2">
        <v>9</v>
      </c>
      <c r="I16" s="2">
        <v>2.7</v>
      </c>
      <c r="J16" s="2">
        <v>1050.5745999999999</v>
      </c>
      <c r="L16" s="2">
        <v>2</v>
      </c>
      <c r="M16" s="2">
        <v>85.0505</v>
      </c>
      <c r="N16" s="2">
        <v>2770000</v>
      </c>
      <c r="O16" s="2">
        <v>27300000</v>
      </c>
      <c r="P16" s="2">
        <v>27527</v>
      </c>
      <c r="Q16" s="2" t="s">
        <v>97</v>
      </c>
      <c r="R16" s="2" t="s">
        <v>107</v>
      </c>
      <c r="S16" s="2">
        <v>8</v>
      </c>
      <c r="T16" s="2">
        <v>8</v>
      </c>
      <c r="U16" s="2" t="s">
        <v>86</v>
      </c>
      <c r="X16" s="2" t="s">
        <v>153</v>
      </c>
    </row>
    <row r="17" spans="1:44" x14ac:dyDescent="0.25">
      <c r="A17" s="2" t="s">
        <v>136</v>
      </c>
      <c r="C17" s="2">
        <v>0.81</v>
      </c>
      <c r="D17" s="2">
        <v>0.67</v>
      </c>
      <c r="E17" s="2">
        <v>47.732171460000004</v>
      </c>
      <c r="F17" s="2">
        <v>60.49</v>
      </c>
      <c r="G17" s="2">
        <v>1030.6023</v>
      </c>
      <c r="H17" s="2">
        <v>9</v>
      </c>
      <c r="I17" s="2">
        <v>1</v>
      </c>
      <c r="J17" s="2">
        <v>516.31029999999998</v>
      </c>
      <c r="L17" s="2">
        <v>1</v>
      </c>
      <c r="M17" s="2">
        <v>110.55929999999999</v>
      </c>
      <c r="N17" s="2">
        <v>1260000</v>
      </c>
      <c r="O17" s="2">
        <v>6380000</v>
      </c>
      <c r="P17" s="2">
        <v>25916</v>
      </c>
      <c r="Q17" s="2" t="s">
        <v>112</v>
      </c>
      <c r="R17" s="2" t="s">
        <v>127</v>
      </c>
      <c r="S17" s="2">
        <v>1</v>
      </c>
      <c r="T17" s="2">
        <v>1</v>
      </c>
      <c r="U17" s="2" t="s">
        <v>128</v>
      </c>
      <c r="X17" s="2" t="s">
        <v>165</v>
      </c>
    </row>
    <row r="18" spans="1:44" x14ac:dyDescent="0.25">
      <c r="A18" s="2" t="s">
        <v>129</v>
      </c>
      <c r="C18" s="2">
        <v>0.82</v>
      </c>
      <c r="D18" s="2">
        <v>0.67</v>
      </c>
      <c r="E18" s="2">
        <v>19.173243150000001</v>
      </c>
      <c r="F18" s="2">
        <v>69.58</v>
      </c>
      <c r="G18" s="2">
        <v>1027.6025</v>
      </c>
      <c r="H18" s="2">
        <v>9</v>
      </c>
      <c r="I18" s="2">
        <v>1.1000000000000001</v>
      </c>
      <c r="J18" s="2">
        <v>1028.6135999999999</v>
      </c>
      <c r="L18" s="2">
        <v>2</v>
      </c>
      <c r="M18" s="2">
        <v>33.896099999999997</v>
      </c>
      <c r="N18" s="2">
        <v>443000</v>
      </c>
      <c r="O18" s="2">
        <v>1750000</v>
      </c>
      <c r="P18" s="2">
        <v>8727</v>
      </c>
      <c r="Q18" s="2" t="s">
        <v>60</v>
      </c>
      <c r="R18" s="2" t="s">
        <v>61</v>
      </c>
      <c r="S18" s="2">
        <v>5</v>
      </c>
      <c r="T18" s="2">
        <v>5</v>
      </c>
      <c r="U18" s="2" t="s">
        <v>62</v>
      </c>
      <c r="X18" s="2" t="s">
        <v>164</v>
      </c>
    </row>
    <row r="19" spans="1:44" x14ac:dyDescent="0.25">
      <c r="A19" s="1" t="s">
        <v>111</v>
      </c>
      <c r="B19" s="1"/>
      <c r="C19" s="1">
        <v>0.89</v>
      </c>
      <c r="D19" s="1">
        <v>0.75</v>
      </c>
      <c r="E19" s="1">
        <v>2.6552275160000001</v>
      </c>
      <c r="F19" s="1">
        <v>19.91</v>
      </c>
      <c r="G19" s="1">
        <v>1222.7074</v>
      </c>
      <c r="H19" s="1">
        <v>10</v>
      </c>
      <c r="I19" s="1">
        <v>2.4</v>
      </c>
      <c r="J19" s="1">
        <v>612.36239999999998</v>
      </c>
      <c r="K19" s="1"/>
      <c r="L19" s="1">
        <v>2</v>
      </c>
      <c r="M19" s="1">
        <v>41.005499999999998</v>
      </c>
      <c r="N19" s="1">
        <v>52200</v>
      </c>
      <c r="O19" s="1">
        <v>578000</v>
      </c>
      <c r="P19" s="1">
        <v>11499</v>
      </c>
      <c r="Q19" s="1" t="s">
        <v>52</v>
      </c>
      <c r="R19" s="1" t="s">
        <v>78</v>
      </c>
      <c r="S19" s="1">
        <v>2</v>
      </c>
      <c r="T19" s="1">
        <v>2</v>
      </c>
      <c r="U19" s="1" t="s">
        <v>79</v>
      </c>
      <c r="V19" s="1"/>
      <c r="W19" s="1"/>
      <c r="X19" s="1" t="s">
        <v>160</v>
      </c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</row>
    <row r="20" spans="1:44" x14ac:dyDescent="0.25">
      <c r="A20" s="2" t="s">
        <v>121</v>
      </c>
      <c r="C20" s="2">
        <v>0.95</v>
      </c>
      <c r="D20" s="2">
        <v>0.85</v>
      </c>
      <c r="E20" s="2">
        <v>11.51818168</v>
      </c>
      <c r="F20" s="2">
        <v>93.19</v>
      </c>
      <c r="G20" s="2">
        <v>1082.5244</v>
      </c>
      <c r="H20" s="2">
        <v>9</v>
      </c>
      <c r="I20" s="2">
        <v>0.2</v>
      </c>
      <c r="J20" s="2">
        <v>542.27089999999998</v>
      </c>
      <c r="L20" s="2">
        <v>1</v>
      </c>
      <c r="M20" s="2">
        <v>40.552</v>
      </c>
      <c r="N20" s="2">
        <v>380000</v>
      </c>
      <c r="O20" s="2">
        <v>1800000</v>
      </c>
      <c r="P20" s="2">
        <v>11289</v>
      </c>
      <c r="Q20" s="2" t="s">
        <v>52</v>
      </c>
      <c r="R20" s="2" t="s">
        <v>53</v>
      </c>
      <c r="S20" s="2">
        <v>2</v>
      </c>
      <c r="T20" s="2">
        <v>2</v>
      </c>
      <c r="U20" s="2" t="s">
        <v>54</v>
      </c>
      <c r="X20" s="2" t="s">
        <v>161</v>
      </c>
    </row>
    <row r="21" spans="1:44" x14ac:dyDescent="0.25">
      <c r="A21" s="2" t="s">
        <v>70</v>
      </c>
      <c r="C21" s="2">
        <v>0.67</v>
      </c>
      <c r="D21" s="2">
        <v>0.51</v>
      </c>
      <c r="E21" s="2">
        <v>-1.6269491599999999</v>
      </c>
      <c r="F21" s="2">
        <v>20.47</v>
      </c>
      <c r="G21" s="2">
        <v>984.524</v>
      </c>
      <c r="H21" s="2">
        <v>9</v>
      </c>
      <c r="I21" s="2">
        <v>0.9</v>
      </c>
      <c r="J21" s="2">
        <v>493.27100000000002</v>
      </c>
      <c r="L21" s="2">
        <v>1</v>
      </c>
      <c r="M21" s="2">
        <v>90.335599999999999</v>
      </c>
      <c r="N21" s="2">
        <v>8670000</v>
      </c>
      <c r="O21" s="2">
        <v>28400000</v>
      </c>
      <c r="P21" s="2">
        <v>30654</v>
      </c>
      <c r="Q21" s="2" t="s">
        <v>130</v>
      </c>
      <c r="R21" s="2" t="s">
        <v>131</v>
      </c>
      <c r="S21" s="2">
        <v>29</v>
      </c>
      <c r="T21" s="2">
        <v>29</v>
      </c>
      <c r="U21" s="2" t="s">
        <v>132</v>
      </c>
      <c r="X21" s="2" t="s">
        <v>148</v>
      </c>
    </row>
    <row r="22" spans="1:44" x14ac:dyDescent="0.25">
      <c r="A22" s="2" t="s">
        <v>96</v>
      </c>
      <c r="C22" s="2">
        <v>0.2</v>
      </c>
      <c r="D22" s="2">
        <v>0.03</v>
      </c>
      <c r="E22" s="2">
        <v>0.82176747699999997</v>
      </c>
      <c r="F22" s="2">
        <v>21.85</v>
      </c>
      <c r="G22" s="2">
        <v>957.51710000000003</v>
      </c>
      <c r="H22" s="2">
        <v>8</v>
      </c>
      <c r="I22" s="2">
        <v>1.1000000000000001</v>
      </c>
      <c r="J22" s="2">
        <v>958.52760000000001</v>
      </c>
      <c r="L22" s="2">
        <v>1</v>
      </c>
      <c r="M22" s="2">
        <v>92.207499999999996</v>
      </c>
      <c r="N22" s="2">
        <v>395000</v>
      </c>
      <c r="O22" s="2">
        <v>1290000</v>
      </c>
      <c r="P22" s="2">
        <v>30419</v>
      </c>
      <c r="Q22" s="2" t="s">
        <v>97</v>
      </c>
      <c r="R22" s="2" t="s">
        <v>98</v>
      </c>
      <c r="S22" s="2">
        <v>1</v>
      </c>
      <c r="T22" s="2">
        <v>1</v>
      </c>
      <c r="U22" s="2" t="s">
        <v>99</v>
      </c>
      <c r="V22" s="2" t="s">
        <v>49</v>
      </c>
      <c r="W22" s="2" t="s">
        <v>100</v>
      </c>
      <c r="X22" s="2" t="s">
        <v>140</v>
      </c>
    </row>
    <row r="23" spans="1:44" x14ac:dyDescent="0.25">
      <c r="A23" s="2" t="s">
        <v>55</v>
      </c>
      <c r="C23" s="2">
        <v>0.94</v>
      </c>
      <c r="D23" s="2">
        <v>0.82</v>
      </c>
      <c r="E23" s="2">
        <v>-6.012580206</v>
      </c>
      <c r="F23" s="2">
        <v>37.04</v>
      </c>
      <c r="G23" s="2">
        <v>936.57560000000001</v>
      </c>
      <c r="H23" s="2">
        <v>9</v>
      </c>
      <c r="I23" s="2">
        <v>1.9</v>
      </c>
      <c r="J23" s="2">
        <v>469.29599999999999</v>
      </c>
      <c r="L23" s="2">
        <v>2</v>
      </c>
      <c r="M23" s="2">
        <v>23.368300000000001</v>
      </c>
      <c r="N23" s="2">
        <v>38600</v>
      </c>
      <c r="O23" s="2">
        <v>245000</v>
      </c>
      <c r="P23" s="2">
        <v>4438</v>
      </c>
      <c r="Q23" s="2" t="s">
        <v>40</v>
      </c>
      <c r="R23" s="2" t="s">
        <v>71</v>
      </c>
      <c r="S23" s="2">
        <v>1</v>
      </c>
      <c r="T23" s="2">
        <v>1</v>
      </c>
      <c r="U23" s="2" t="s">
        <v>72</v>
      </c>
      <c r="X23" s="2" t="s">
        <v>143</v>
      </c>
    </row>
    <row r="24" spans="1:44" x14ac:dyDescent="0.25">
      <c r="A24" s="2" t="s">
        <v>93</v>
      </c>
      <c r="B24" s="2" t="s">
        <v>291</v>
      </c>
      <c r="C24" s="2">
        <v>0.9</v>
      </c>
      <c r="D24" s="2">
        <v>0.78</v>
      </c>
      <c r="E24" s="2">
        <v>0.73660967600000005</v>
      </c>
      <c r="F24" s="2">
        <v>109.82</v>
      </c>
      <c r="G24" s="2">
        <v>1035.5713000000001</v>
      </c>
      <c r="H24" s="2">
        <v>9</v>
      </c>
      <c r="I24" s="2">
        <v>0.2</v>
      </c>
      <c r="J24" s="2">
        <v>518.79409999999996</v>
      </c>
      <c r="L24" s="2">
        <v>2</v>
      </c>
      <c r="M24" s="2">
        <v>54.164999999999999</v>
      </c>
      <c r="N24" s="2">
        <v>2990000</v>
      </c>
      <c r="O24" s="2">
        <v>9020000</v>
      </c>
      <c r="P24" s="2">
        <v>16401</v>
      </c>
      <c r="Q24" s="2" t="s">
        <v>60</v>
      </c>
      <c r="R24" s="2" t="s">
        <v>116</v>
      </c>
      <c r="S24" s="2">
        <v>5</v>
      </c>
      <c r="T24" s="2">
        <v>5</v>
      </c>
      <c r="U24" s="2" t="s">
        <v>117</v>
      </c>
      <c r="X24" s="2" t="s">
        <v>155</v>
      </c>
    </row>
    <row r="25" spans="1:44" x14ac:dyDescent="0.25">
      <c r="A25" s="2" t="s">
        <v>123</v>
      </c>
      <c r="B25" s="2" t="s">
        <v>292</v>
      </c>
      <c r="C25" s="2">
        <v>0.79</v>
      </c>
      <c r="D25" s="2">
        <v>0.62</v>
      </c>
      <c r="E25" s="2">
        <v>15.42992106</v>
      </c>
      <c r="F25" s="2">
        <v>28.1</v>
      </c>
      <c r="G25" s="2">
        <v>893.53340000000003</v>
      </c>
      <c r="H25" s="2">
        <v>8</v>
      </c>
      <c r="I25" s="2">
        <v>1.3</v>
      </c>
      <c r="J25" s="2">
        <v>894.54409999999996</v>
      </c>
      <c r="L25" s="2">
        <v>2</v>
      </c>
      <c r="M25" s="2">
        <v>25.646000000000001</v>
      </c>
      <c r="N25" s="2">
        <v>245000</v>
      </c>
      <c r="O25" s="2">
        <v>1710000</v>
      </c>
      <c r="P25" s="2">
        <v>5053</v>
      </c>
      <c r="Q25" s="2" t="s">
        <v>81</v>
      </c>
      <c r="R25" s="2" t="s">
        <v>82</v>
      </c>
      <c r="S25" s="2">
        <v>1</v>
      </c>
      <c r="T25" s="2">
        <v>1</v>
      </c>
      <c r="U25" s="2" t="s">
        <v>83</v>
      </c>
      <c r="X25" s="2" t="s">
        <v>162</v>
      </c>
    </row>
    <row r="26" spans="1:44" x14ac:dyDescent="0.25">
      <c r="A26" s="2" t="s">
        <v>59</v>
      </c>
      <c r="C26" s="2">
        <v>1</v>
      </c>
      <c r="D26" s="2">
        <v>0.95</v>
      </c>
      <c r="E26" s="2">
        <v>-5.8368069719999998</v>
      </c>
      <c r="F26" s="2">
        <v>105.51</v>
      </c>
      <c r="G26" s="2">
        <v>993.5607</v>
      </c>
      <c r="H26" s="2">
        <v>9</v>
      </c>
      <c r="I26" s="2">
        <v>2.6</v>
      </c>
      <c r="J26" s="2">
        <v>497.78890000000001</v>
      </c>
      <c r="L26" s="2">
        <v>1</v>
      </c>
      <c r="M26" s="2">
        <v>106.6661</v>
      </c>
      <c r="N26" s="2">
        <v>3710000</v>
      </c>
      <c r="O26" s="2">
        <v>10900000</v>
      </c>
      <c r="P26" s="2">
        <v>37325</v>
      </c>
      <c r="Q26" s="2" t="s">
        <v>64</v>
      </c>
      <c r="R26" s="2" t="s">
        <v>119</v>
      </c>
      <c r="S26" s="2">
        <v>2</v>
      </c>
      <c r="T26" s="2">
        <v>2</v>
      </c>
      <c r="U26" s="2" t="s">
        <v>120</v>
      </c>
      <c r="X26" s="2" t="s">
        <v>144</v>
      </c>
    </row>
    <row r="27" spans="1:44" x14ac:dyDescent="0.25">
      <c r="A27" s="2" t="s">
        <v>87</v>
      </c>
      <c r="C27" s="2">
        <v>0.95</v>
      </c>
      <c r="D27" s="2">
        <v>0.83</v>
      </c>
      <c r="E27" s="2">
        <v>0.56205028700000004</v>
      </c>
      <c r="F27" s="2">
        <v>36.299999999999997</v>
      </c>
      <c r="G27" s="2">
        <v>944.56539999999995</v>
      </c>
      <c r="H27" s="2">
        <v>9</v>
      </c>
      <c r="I27" s="2">
        <v>2.2999999999999998</v>
      </c>
      <c r="J27" s="2">
        <v>473.29109999999997</v>
      </c>
      <c r="L27" s="2">
        <v>2</v>
      </c>
      <c r="M27" s="2">
        <v>31.0183</v>
      </c>
      <c r="N27" s="2">
        <v>97900</v>
      </c>
      <c r="O27" s="2">
        <v>495000</v>
      </c>
      <c r="P27" s="2">
        <v>7184</v>
      </c>
      <c r="Q27" s="2" t="s">
        <v>64</v>
      </c>
      <c r="R27" s="2" t="s">
        <v>85</v>
      </c>
      <c r="S27" s="2">
        <v>1</v>
      </c>
      <c r="T27" s="2">
        <v>1</v>
      </c>
      <c r="U27" s="2" t="s">
        <v>86</v>
      </c>
      <c r="X27" s="2" t="s">
        <v>153</v>
      </c>
    </row>
    <row r="28" spans="1:44" x14ac:dyDescent="0.25">
      <c r="A28" s="2" t="s">
        <v>106</v>
      </c>
      <c r="C28" s="2">
        <v>0.97</v>
      </c>
      <c r="D28" s="2">
        <v>0.86</v>
      </c>
      <c r="E28" s="2">
        <v>1.8510809020000001</v>
      </c>
      <c r="F28" s="2">
        <v>113.7</v>
      </c>
      <c r="G28" s="2">
        <v>1149.5706</v>
      </c>
      <c r="H28" s="2">
        <v>10</v>
      </c>
      <c r="I28" s="2">
        <v>-0.1</v>
      </c>
      <c r="J28" s="2">
        <v>575.79380000000003</v>
      </c>
      <c r="L28" s="2">
        <v>2</v>
      </c>
      <c r="M28" s="2">
        <v>45.532800000000002</v>
      </c>
      <c r="N28" s="2">
        <v>49300</v>
      </c>
      <c r="O28" s="2">
        <v>188000</v>
      </c>
      <c r="P28" s="2">
        <v>12881</v>
      </c>
      <c r="Q28" s="2" t="s">
        <v>60</v>
      </c>
      <c r="R28" s="2" t="s">
        <v>88</v>
      </c>
      <c r="S28" s="2">
        <v>1</v>
      </c>
      <c r="T28" s="2">
        <v>1</v>
      </c>
      <c r="U28" s="2" t="s">
        <v>89</v>
      </c>
      <c r="X28" s="2" t="s">
        <v>158</v>
      </c>
    </row>
    <row r="29" spans="1:44" x14ac:dyDescent="0.25">
      <c r="A29" s="2" t="s">
        <v>115</v>
      </c>
      <c r="C29" s="2">
        <v>0.94</v>
      </c>
      <c r="D29" s="2">
        <v>0.81</v>
      </c>
      <c r="E29" s="2">
        <v>2.8301994320000001</v>
      </c>
      <c r="F29" s="2">
        <v>104.28</v>
      </c>
      <c r="G29" s="2">
        <v>1003.6429000000001</v>
      </c>
      <c r="H29" s="2">
        <v>9</v>
      </c>
      <c r="I29" s="2">
        <v>2</v>
      </c>
      <c r="J29" s="2">
        <v>502.8297</v>
      </c>
      <c r="L29" s="2">
        <v>2</v>
      </c>
      <c r="M29" s="2">
        <v>47.0655</v>
      </c>
      <c r="N29" s="2">
        <v>361000</v>
      </c>
      <c r="O29" s="2">
        <v>1890000</v>
      </c>
      <c r="P29" s="2">
        <v>13534</v>
      </c>
      <c r="Q29" s="2" t="s">
        <v>81</v>
      </c>
      <c r="R29" s="2" t="s">
        <v>122</v>
      </c>
      <c r="S29" s="2">
        <v>1</v>
      </c>
      <c r="T29" s="2">
        <v>1</v>
      </c>
      <c r="U29" s="2" t="s">
        <v>42</v>
      </c>
      <c r="X29" s="2" t="s">
        <v>145</v>
      </c>
    </row>
    <row r="30" spans="1:44" x14ac:dyDescent="0.25">
      <c r="A30" s="2" t="s">
        <v>73</v>
      </c>
      <c r="C30" s="2">
        <v>0.97</v>
      </c>
      <c r="D30" s="2">
        <v>0.85</v>
      </c>
      <c r="E30" s="2">
        <v>-1.466421293</v>
      </c>
      <c r="F30" s="2">
        <v>91.98</v>
      </c>
      <c r="G30" s="2">
        <v>1006.5811</v>
      </c>
      <c r="H30" s="2">
        <v>9</v>
      </c>
      <c r="I30" s="2">
        <v>1.6</v>
      </c>
      <c r="J30" s="2">
        <v>504.29969999999997</v>
      </c>
      <c r="L30" s="2">
        <v>2</v>
      </c>
      <c r="M30" s="2">
        <v>97.183999999999997</v>
      </c>
      <c r="N30" s="2">
        <v>2560000</v>
      </c>
      <c r="O30" s="2">
        <v>689000</v>
      </c>
      <c r="P30" s="2">
        <v>33069</v>
      </c>
      <c r="Q30" s="2" t="s">
        <v>40</v>
      </c>
      <c r="R30" s="2" t="s">
        <v>137</v>
      </c>
      <c r="S30" s="2">
        <v>2</v>
      </c>
      <c r="T30" s="2">
        <v>2</v>
      </c>
      <c r="U30" s="2" t="s">
        <v>138</v>
      </c>
      <c r="X30" s="2" t="s">
        <v>149</v>
      </c>
    </row>
  </sheetData>
  <conditionalFormatting sqref="P1:P1048576">
    <cfRule type="duplicateValues" dxfId="2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A0A9D6-459F-460C-A515-1FF57E0F1474}">
  <dimension ref="A1:AW26"/>
  <sheetViews>
    <sheetView workbookViewId="0">
      <selection activeCell="B23" sqref="B23"/>
    </sheetView>
  </sheetViews>
  <sheetFormatPr defaultColWidth="9.140625" defaultRowHeight="15" x14ac:dyDescent="0.25"/>
  <cols>
    <col min="1" max="1" width="18.42578125" style="1" customWidth="1"/>
    <col min="2" max="2" width="25" style="1" customWidth="1"/>
    <col min="3" max="4" width="9.140625" style="1"/>
    <col min="5" max="5" width="11.42578125" style="1" customWidth="1"/>
    <col min="6" max="6" width="10.5703125" style="1" customWidth="1"/>
    <col min="7" max="15" width="9.140625" style="1"/>
    <col min="16" max="16" width="19.42578125" style="1" customWidth="1"/>
    <col min="17" max="17" width="9.140625" style="1"/>
    <col min="18" max="18" width="14.42578125" style="1" customWidth="1"/>
    <col min="19" max="24" width="9.140625" style="1"/>
    <col min="25" max="26" width="54.42578125" style="1" customWidth="1"/>
    <col min="27" max="16384" width="9.140625" style="1"/>
  </cols>
  <sheetData>
    <row r="1" spans="1:49" x14ac:dyDescent="0.25">
      <c r="A1" s="1" t="s">
        <v>0</v>
      </c>
      <c r="B1" s="2" t="s">
        <v>293</v>
      </c>
      <c r="C1" s="1" t="s">
        <v>289</v>
      </c>
      <c r="D1" s="1" t="s">
        <v>290</v>
      </c>
      <c r="E1" s="1" t="s">
        <v>2</v>
      </c>
      <c r="F1" s="1" t="s">
        <v>3</v>
      </c>
      <c r="G1" s="1" t="s">
        <v>4</v>
      </c>
      <c r="H1" s="1" t="s">
        <v>169</v>
      </c>
      <c r="I1" s="1" t="s">
        <v>5</v>
      </c>
      <c r="J1" s="1" t="s">
        <v>6</v>
      </c>
      <c r="K1" s="1" t="s">
        <v>8</v>
      </c>
      <c r="L1" s="1" t="s">
        <v>9</v>
      </c>
      <c r="M1" s="1" t="s">
        <v>170</v>
      </c>
      <c r="N1" s="1" t="s">
        <v>171</v>
      </c>
      <c r="O1" s="1" t="s">
        <v>172</v>
      </c>
      <c r="P1" s="1" t="s">
        <v>173</v>
      </c>
      <c r="Q1" s="1" t="s">
        <v>174</v>
      </c>
      <c r="R1" s="1" t="s">
        <v>175</v>
      </c>
      <c r="S1" s="1" t="s">
        <v>176</v>
      </c>
      <c r="T1" s="1" t="s">
        <v>12</v>
      </c>
      <c r="U1" s="1" t="s">
        <v>177</v>
      </c>
      <c r="V1" s="1" t="s">
        <v>13</v>
      </c>
      <c r="W1" s="1" t="s">
        <v>14</v>
      </c>
      <c r="X1" s="1" t="s">
        <v>178</v>
      </c>
      <c r="Y1" s="1" t="s">
        <v>16</v>
      </c>
      <c r="AA1" s="1" t="s">
        <v>17</v>
      </c>
      <c r="AB1" s="1" t="s">
        <v>18</v>
      </c>
      <c r="AC1" s="1" t="s">
        <v>19</v>
      </c>
      <c r="AD1" s="1" t="s">
        <v>20</v>
      </c>
      <c r="AE1" s="1" t="s">
        <v>21</v>
      </c>
      <c r="AF1" s="1" t="s">
        <v>22</v>
      </c>
      <c r="AG1" s="1" t="s">
        <v>23</v>
      </c>
      <c r="AH1" s="1" t="s">
        <v>24</v>
      </c>
      <c r="AI1" s="1" t="s">
        <v>25</v>
      </c>
      <c r="AJ1" s="1" t="s">
        <v>26</v>
      </c>
      <c r="AK1" s="1" t="s">
        <v>27</v>
      </c>
      <c r="AL1" s="1" t="s">
        <v>28</v>
      </c>
      <c r="AM1" s="1" t="s">
        <v>29</v>
      </c>
      <c r="AN1" s="1" t="s">
        <v>30</v>
      </c>
      <c r="AO1" s="1" t="s">
        <v>31</v>
      </c>
      <c r="AP1" s="1" t="s">
        <v>32</v>
      </c>
      <c r="AQ1" s="1" t="s">
        <v>33</v>
      </c>
      <c r="AR1" s="1" t="s">
        <v>34</v>
      </c>
      <c r="AS1" s="1" t="s">
        <v>35</v>
      </c>
      <c r="AT1" s="1" t="s">
        <v>36</v>
      </c>
      <c r="AU1" s="1" t="s">
        <v>37</v>
      </c>
      <c r="AV1" s="1" t="s">
        <v>1</v>
      </c>
      <c r="AW1" s="1" t="s">
        <v>38</v>
      </c>
    </row>
    <row r="2" spans="1:49" x14ac:dyDescent="0.25">
      <c r="A2" s="1" t="s">
        <v>189</v>
      </c>
      <c r="C2" s="1">
        <v>0.79</v>
      </c>
      <c r="D2" s="1">
        <v>0.59</v>
      </c>
      <c r="E2" s="1">
        <v>15.88</v>
      </c>
      <c r="F2" s="1">
        <v>983.62400000000002</v>
      </c>
      <c r="G2" s="1">
        <v>8</v>
      </c>
      <c r="H2" s="1">
        <v>0</v>
      </c>
      <c r="I2" s="1">
        <v>-6.4</v>
      </c>
      <c r="J2" s="1">
        <v>328.8775</v>
      </c>
      <c r="K2" s="1">
        <v>3</v>
      </c>
      <c r="L2" s="1">
        <v>15.1061</v>
      </c>
      <c r="M2" s="1">
        <v>18.226500000000001</v>
      </c>
      <c r="N2" s="1">
        <v>16.861499999999999</v>
      </c>
      <c r="O2" s="1">
        <f>L2-M2</f>
        <v>-3.1204000000000018</v>
      </c>
      <c r="P2" s="1">
        <v>-11.38520069</v>
      </c>
      <c r="Q2" s="1" t="s">
        <v>191</v>
      </c>
      <c r="R2" s="1">
        <v>1060</v>
      </c>
      <c r="S2" s="1">
        <v>16800</v>
      </c>
      <c r="T2" s="1">
        <v>744734</v>
      </c>
      <c r="U2" s="1">
        <v>19310</v>
      </c>
      <c r="V2" s="1" t="s">
        <v>192</v>
      </c>
      <c r="W2" s="1">
        <v>1</v>
      </c>
      <c r="X2" s="1">
        <v>1</v>
      </c>
      <c r="Y2" s="1" t="s">
        <v>193</v>
      </c>
      <c r="AC2" s="1" t="s">
        <v>183</v>
      </c>
      <c r="AU2" s="1">
        <v>2</v>
      </c>
      <c r="AV2" s="1" t="s">
        <v>179</v>
      </c>
      <c r="AW2" s="1">
        <v>0.18</v>
      </c>
    </row>
    <row r="3" spans="1:49" x14ac:dyDescent="0.25">
      <c r="A3" s="1" t="s">
        <v>197</v>
      </c>
      <c r="C3" s="1">
        <v>0.82</v>
      </c>
      <c r="D3" s="1">
        <v>0.61</v>
      </c>
      <c r="E3" s="1">
        <v>34.76</v>
      </c>
      <c r="F3" s="1">
        <v>942.53859999999997</v>
      </c>
      <c r="G3" s="1">
        <v>9</v>
      </c>
      <c r="H3" s="1">
        <v>0</v>
      </c>
      <c r="I3" s="1">
        <v>3.5</v>
      </c>
      <c r="J3" s="1">
        <v>943.5444</v>
      </c>
      <c r="K3" s="1">
        <v>1</v>
      </c>
      <c r="L3" s="1">
        <v>50.9086</v>
      </c>
      <c r="M3" s="1">
        <v>53.497399999999999</v>
      </c>
      <c r="O3" s="1">
        <f>L3-M3</f>
        <v>-2.5887999999999991</v>
      </c>
      <c r="P3" s="1">
        <v>0.72326666299999998</v>
      </c>
      <c r="Q3" s="1" t="s">
        <v>198</v>
      </c>
      <c r="R3" s="1">
        <v>4190</v>
      </c>
      <c r="S3" s="1">
        <v>48100</v>
      </c>
      <c r="T3" s="1">
        <v>2565217</v>
      </c>
      <c r="U3" s="1">
        <v>123769</v>
      </c>
      <c r="V3" s="1" t="s">
        <v>186</v>
      </c>
      <c r="W3" s="1">
        <v>2</v>
      </c>
      <c r="X3" s="1">
        <v>2</v>
      </c>
      <c r="Y3" s="1" t="s">
        <v>199</v>
      </c>
      <c r="AC3" s="1" t="s">
        <v>188</v>
      </c>
      <c r="AU3" s="1">
        <v>1</v>
      </c>
      <c r="AV3" s="1" t="s">
        <v>184</v>
      </c>
      <c r="AW3" s="1">
        <v>1.5625</v>
      </c>
    </row>
    <row r="4" spans="1:49" x14ac:dyDescent="0.25">
      <c r="A4" s="1" t="s">
        <v>203</v>
      </c>
      <c r="C4" s="1">
        <v>0.93</v>
      </c>
      <c r="D4" s="1">
        <v>0.75</v>
      </c>
      <c r="E4" s="1">
        <v>56.71</v>
      </c>
      <c r="F4" s="1">
        <v>1161.5664999999999</v>
      </c>
      <c r="G4" s="1">
        <v>9</v>
      </c>
      <c r="H4" s="1">
        <v>0</v>
      </c>
      <c r="I4" s="1">
        <v>-3.1</v>
      </c>
      <c r="J4" s="1">
        <v>581.78579999999999</v>
      </c>
      <c r="K4" s="1">
        <v>2</v>
      </c>
      <c r="L4" s="1">
        <v>11.2729</v>
      </c>
      <c r="M4" s="1">
        <v>9.2970000000000006</v>
      </c>
      <c r="N4" s="1">
        <v>10.062900000000001</v>
      </c>
      <c r="O4" s="1">
        <f>L4-M4</f>
        <v>1.9758999999999993</v>
      </c>
      <c r="P4" s="1">
        <v>8.6087022999999999E-2</v>
      </c>
      <c r="Q4" s="1" t="s">
        <v>204</v>
      </c>
      <c r="R4" s="1">
        <v>314</v>
      </c>
      <c r="S4" s="1">
        <v>7630</v>
      </c>
      <c r="T4" s="1">
        <v>559467</v>
      </c>
      <c r="U4" s="1">
        <v>15399</v>
      </c>
      <c r="V4" s="1" t="s">
        <v>186</v>
      </c>
      <c r="W4" s="1">
        <v>1</v>
      </c>
      <c r="X4" s="1">
        <v>1</v>
      </c>
      <c r="Y4" s="1" t="s">
        <v>205</v>
      </c>
      <c r="AA4" s="1" t="s">
        <v>43</v>
      </c>
      <c r="AB4" s="1" t="s">
        <v>194</v>
      </c>
      <c r="AC4" s="1" t="s">
        <v>195</v>
      </c>
      <c r="AU4" s="1">
        <v>3</v>
      </c>
      <c r="AV4" s="1" t="s">
        <v>196</v>
      </c>
      <c r="AW4" s="1">
        <v>-7.7777778000000006E-2</v>
      </c>
    </row>
    <row r="5" spans="1:49" x14ac:dyDescent="0.25">
      <c r="A5" s="1" t="s">
        <v>208</v>
      </c>
      <c r="C5" s="1">
        <v>1</v>
      </c>
      <c r="D5" s="1">
        <v>0.93</v>
      </c>
      <c r="E5" s="1">
        <v>95.5</v>
      </c>
      <c r="F5" s="1">
        <v>1126.671</v>
      </c>
      <c r="G5" s="1">
        <v>10</v>
      </c>
      <c r="H5" s="1">
        <v>0</v>
      </c>
      <c r="I5" s="1">
        <v>-2.8</v>
      </c>
      <c r="J5" s="1">
        <v>564.3383</v>
      </c>
      <c r="K5" s="1">
        <v>2</v>
      </c>
      <c r="L5" s="1">
        <v>41.220500000000001</v>
      </c>
      <c r="M5" s="1">
        <v>41.093200000000003</v>
      </c>
      <c r="N5" s="1">
        <v>41.460599999999999</v>
      </c>
      <c r="O5" s="1">
        <f>L5-M5</f>
        <v>0.12729999999999819</v>
      </c>
      <c r="P5" s="1">
        <v>5.1392405300000004</v>
      </c>
      <c r="Q5" s="1" t="s">
        <v>209</v>
      </c>
      <c r="R5" s="1">
        <v>456</v>
      </c>
      <c r="S5" s="1">
        <v>7570</v>
      </c>
      <c r="T5" s="1">
        <v>2081962</v>
      </c>
      <c r="U5" s="1">
        <v>100762</v>
      </c>
      <c r="V5" s="1" t="s">
        <v>186</v>
      </c>
      <c r="W5" s="1">
        <v>1</v>
      </c>
      <c r="X5" s="1">
        <v>1</v>
      </c>
      <c r="Y5" s="1" t="s">
        <v>210</v>
      </c>
      <c r="AA5" s="1" t="s">
        <v>200</v>
      </c>
      <c r="AB5" s="1" t="s">
        <v>201</v>
      </c>
      <c r="AC5" s="1" t="s">
        <v>45</v>
      </c>
      <c r="AU5" s="1">
        <v>3</v>
      </c>
      <c r="AV5" s="1" t="s">
        <v>202</v>
      </c>
      <c r="AW5" s="1">
        <v>-1.433333333</v>
      </c>
    </row>
    <row r="6" spans="1:49" x14ac:dyDescent="0.25">
      <c r="A6" s="1" t="s">
        <v>213</v>
      </c>
      <c r="C6" s="1">
        <v>0.78</v>
      </c>
      <c r="D6" s="1">
        <v>0.57999999999999996</v>
      </c>
      <c r="E6" s="1">
        <v>62.49</v>
      </c>
      <c r="F6" s="1">
        <v>916.52290000000005</v>
      </c>
      <c r="G6" s="1">
        <v>9</v>
      </c>
      <c r="H6" s="1">
        <v>0</v>
      </c>
      <c r="I6" s="1">
        <v>-4</v>
      </c>
      <c r="J6" s="1">
        <v>917.52189999999996</v>
      </c>
      <c r="K6" s="1">
        <v>1</v>
      </c>
      <c r="L6" s="1">
        <v>21.254300000000001</v>
      </c>
      <c r="M6" s="1">
        <v>19.600000000000001</v>
      </c>
      <c r="N6" s="1">
        <v>20.8</v>
      </c>
      <c r="O6" s="1">
        <f>L6-M6</f>
        <v>1.6542999999999992</v>
      </c>
      <c r="P6" s="1">
        <v>-1.0508174859999999</v>
      </c>
      <c r="Q6" s="1" t="s">
        <v>214</v>
      </c>
      <c r="R6" s="1">
        <v>457</v>
      </c>
      <c r="S6" s="1">
        <v>4820</v>
      </c>
      <c r="T6" s="1">
        <v>1066707</v>
      </c>
      <c r="U6" s="1">
        <v>44103</v>
      </c>
      <c r="V6" s="1" t="s">
        <v>186</v>
      </c>
      <c r="W6" s="1">
        <v>1</v>
      </c>
      <c r="X6" s="1">
        <v>1</v>
      </c>
      <c r="Y6" s="1" t="s">
        <v>215</v>
      </c>
      <c r="AC6" s="1" t="s">
        <v>206</v>
      </c>
      <c r="AU6" s="1">
        <v>2</v>
      </c>
      <c r="AV6" s="1" t="s">
        <v>207</v>
      </c>
      <c r="AW6" s="1">
        <v>0.75</v>
      </c>
    </row>
    <row r="7" spans="1:49" x14ac:dyDescent="0.25">
      <c r="A7" s="1" t="s">
        <v>218</v>
      </c>
      <c r="C7" s="1">
        <v>0.96</v>
      </c>
      <c r="D7" s="1">
        <v>0.81</v>
      </c>
      <c r="E7" s="1">
        <v>35.03</v>
      </c>
      <c r="F7" s="1">
        <v>1183.5621000000001</v>
      </c>
      <c r="G7" s="1">
        <v>10</v>
      </c>
      <c r="H7" s="1">
        <v>0</v>
      </c>
      <c r="I7" s="1">
        <v>14.4</v>
      </c>
      <c r="J7" s="1">
        <v>592.79390000000001</v>
      </c>
      <c r="K7" s="1">
        <v>2</v>
      </c>
      <c r="L7" s="1">
        <v>14.224299999999999</v>
      </c>
      <c r="M7" s="1">
        <v>14.283799999999999</v>
      </c>
      <c r="N7" s="1">
        <v>9.8531999999999993</v>
      </c>
      <c r="O7" s="1">
        <f>L7-M7</f>
        <v>-5.9499999999999886E-2</v>
      </c>
      <c r="P7" s="1">
        <v>0.56180763600000005</v>
      </c>
      <c r="Q7" s="1" t="s">
        <v>219</v>
      </c>
      <c r="T7" s="1">
        <v>709596</v>
      </c>
      <c r="U7" s="1">
        <v>23796</v>
      </c>
      <c r="V7" s="1" t="s">
        <v>186</v>
      </c>
      <c r="W7" s="1">
        <v>1</v>
      </c>
      <c r="X7" s="1">
        <v>1</v>
      </c>
      <c r="Y7" s="1" t="s">
        <v>220</v>
      </c>
      <c r="AC7" s="1" t="s">
        <v>211</v>
      </c>
      <c r="AU7" s="1">
        <v>1</v>
      </c>
      <c r="AV7" s="1" t="s">
        <v>212</v>
      </c>
      <c r="AW7" s="1">
        <v>0.42499999999999999</v>
      </c>
    </row>
    <row r="8" spans="1:49" x14ac:dyDescent="0.25">
      <c r="A8" s="1" t="s">
        <v>223</v>
      </c>
      <c r="C8" s="1">
        <v>0.59</v>
      </c>
      <c r="D8" s="1">
        <v>0.39</v>
      </c>
      <c r="E8" s="1">
        <v>29.54</v>
      </c>
      <c r="F8" s="1">
        <v>1070.5945999999999</v>
      </c>
      <c r="G8" s="1">
        <v>9</v>
      </c>
      <c r="H8" s="1">
        <v>0</v>
      </c>
      <c r="I8" s="1">
        <v>14</v>
      </c>
      <c r="J8" s="1">
        <v>536.30830000000003</v>
      </c>
      <c r="K8" s="1">
        <v>2</v>
      </c>
      <c r="L8" s="1">
        <v>18.6296</v>
      </c>
      <c r="M8" s="1">
        <v>28.2377</v>
      </c>
      <c r="N8" s="1">
        <v>24.314499999999999</v>
      </c>
      <c r="O8" s="1">
        <f>L8-M8</f>
        <v>-9.6081000000000003</v>
      </c>
      <c r="P8" s="1">
        <v>-11.617024389999999</v>
      </c>
      <c r="Q8" s="1" t="s">
        <v>224</v>
      </c>
      <c r="R8" s="1">
        <v>2990</v>
      </c>
      <c r="S8" s="1">
        <v>45600</v>
      </c>
      <c r="T8" s="1">
        <v>922881</v>
      </c>
      <c r="U8" s="1">
        <v>26769</v>
      </c>
      <c r="V8" s="1" t="s">
        <v>192</v>
      </c>
      <c r="W8" s="1">
        <v>2</v>
      </c>
      <c r="X8" s="1">
        <v>2</v>
      </c>
      <c r="Y8" s="1" t="s">
        <v>225</v>
      </c>
      <c r="AC8" s="1" t="s">
        <v>216</v>
      </c>
      <c r="AU8" s="1">
        <v>2</v>
      </c>
      <c r="AV8" s="1" t="s">
        <v>217</v>
      </c>
      <c r="AW8" s="1">
        <v>0.37</v>
      </c>
    </row>
    <row r="9" spans="1:49" x14ac:dyDescent="0.25">
      <c r="A9" s="1" t="s">
        <v>179</v>
      </c>
      <c r="C9" s="1">
        <v>0.04</v>
      </c>
      <c r="D9" s="1">
        <v>7.0000000000000007E-2</v>
      </c>
      <c r="E9" s="1">
        <v>10.46</v>
      </c>
      <c r="F9" s="1">
        <v>1099.5702000000001</v>
      </c>
      <c r="G9" s="1">
        <v>10</v>
      </c>
      <c r="H9" s="1">
        <v>0</v>
      </c>
      <c r="I9" s="1">
        <v>-3.5</v>
      </c>
      <c r="J9" s="1">
        <v>550.7867</v>
      </c>
      <c r="K9" s="1">
        <v>2</v>
      </c>
      <c r="L9" s="1">
        <v>44.270899999999997</v>
      </c>
      <c r="M9" s="1">
        <v>39.227600000000002</v>
      </c>
      <c r="N9" s="1">
        <v>39.227600000000002</v>
      </c>
      <c r="O9" s="1">
        <f>L9-M9</f>
        <v>5.043299999999995</v>
      </c>
      <c r="P9" s="1">
        <v>2.9005643760000002</v>
      </c>
      <c r="Q9" s="1" t="s">
        <v>180</v>
      </c>
      <c r="R9" s="1">
        <v>862</v>
      </c>
      <c r="S9" s="1">
        <v>4970</v>
      </c>
      <c r="T9" s="1">
        <v>2212874</v>
      </c>
      <c r="U9" s="1">
        <v>83846</v>
      </c>
      <c r="V9" s="1" t="s">
        <v>181</v>
      </c>
      <c r="W9" s="1">
        <v>1</v>
      </c>
      <c r="X9" s="1">
        <v>1</v>
      </c>
      <c r="Y9" s="1" t="s">
        <v>182</v>
      </c>
      <c r="AC9" s="1" t="s">
        <v>221</v>
      </c>
      <c r="AU9" s="1">
        <v>1</v>
      </c>
      <c r="AV9" s="1" t="s">
        <v>222</v>
      </c>
      <c r="AW9" s="1">
        <v>0.37777777800000001</v>
      </c>
    </row>
    <row r="10" spans="1:49" x14ac:dyDescent="0.25">
      <c r="A10" s="1" t="s">
        <v>184</v>
      </c>
      <c r="C10" s="1">
        <v>0.14000000000000001</v>
      </c>
      <c r="D10" s="1">
        <v>0.15</v>
      </c>
      <c r="E10" s="1">
        <v>13.72</v>
      </c>
      <c r="F10" s="1">
        <v>832.46939999999995</v>
      </c>
      <c r="G10" s="1">
        <v>8</v>
      </c>
      <c r="H10" s="1">
        <v>0</v>
      </c>
      <c r="I10" s="1">
        <v>-0.3</v>
      </c>
      <c r="J10" s="1">
        <v>833.47220000000004</v>
      </c>
      <c r="K10" s="1">
        <v>1</v>
      </c>
      <c r="L10" s="1">
        <v>40.829599999999999</v>
      </c>
      <c r="M10" s="1">
        <v>41.771000000000001</v>
      </c>
      <c r="N10" s="1">
        <v>41.771000000000001</v>
      </c>
      <c r="O10" s="1">
        <f>L10-M10</f>
        <v>-0.94140000000000157</v>
      </c>
      <c r="P10" s="1">
        <v>-2.3737344060000001</v>
      </c>
      <c r="Q10" s="1" t="s">
        <v>185</v>
      </c>
      <c r="R10" s="1">
        <v>8350</v>
      </c>
      <c r="S10" s="1">
        <v>32300</v>
      </c>
      <c r="T10" s="1">
        <v>2064323</v>
      </c>
      <c r="U10" s="1">
        <v>99887</v>
      </c>
      <c r="V10" s="1" t="s">
        <v>186</v>
      </c>
      <c r="W10" s="1">
        <v>1</v>
      </c>
      <c r="X10" s="1">
        <v>1</v>
      </c>
      <c r="Y10" s="1" t="s">
        <v>187</v>
      </c>
      <c r="AC10" s="1" t="s">
        <v>226</v>
      </c>
      <c r="AU10" s="1">
        <v>2</v>
      </c>
      <c r="AV10" s="1" t="s">
        <v>223</v>
      </c>
      <c r="AW10" s="1">
        <v>0.77777777800000003</v>
      </c>
    </row>
    <row r="11" spans="1:49" x14ac:dyDescent="0.25">
      <c r="A11" s="1" t="s">
        <v>227</v>
      </c>
      <c r="C11" s="1">
        <v>0.28000000000000003</v>
      </c>
      <c r="D11" s="1">
        <v>0.23</v>
      </c>
      <c r="E11" s="1">
        <v>32.979999999999997</v>
      </c>
      <c r="F11" s="1">
        <v>1100.674</v>
      </c>
      <c r="G11" s="1">
        <v>9</v>
      </c>
      <c r="H11" s="1">
        <v>0</v>
      </c>
      <c r="I11" s="1">
        <v>-11.6</v>
      </c>
      <c r="J11" s="1">
        <v>367.89179999999999</v>
      </c>
      <c r="K11" s="1">
        <v>3</v>
      </c>
      <c r="L11" s="1">
        <v>10.6304</v>
      </c>
      <c r="M11" s="1">
        <v>7.3975</v>
      </c>
      <c r="O11" s="1">
        <f>L11-M11</f>
        <v>3.2328999999999999</v>
      </c>
      <c r="P11" s="1">
        <v>-5.5401363730000002</v>
      </c>
      <c r="Q11" s="1" t="s">
        <v>228</v>
      </c>
      <c r="R11" s="1">
        <v>1110</v>
      </c>
      <c r="S11" s="1">
        <v>11600</v>
      </c>
      <c r="T11" s="1">
        <v>518098</v>
      </c>
      <c r="U11" s="1">
        <v>9082</v>
      </c>
      <c r="V11" s="1" t="s">
        <v>181</v>
      </c>
      <c r="W11" s="1">
        <v>1</v>
      </c>
      <c r="X11" s="1">
        <v>1</v>
      </c>
      <c r="Y11" s="1" t="s">
        <v>229</v>
      </c>
      <c r="AC11" s="1" t="s">
        <v>230</v>
      </c>
      <c r="AU11" s="1">
        <v>1</v>
      </c>
      <c r="AV11" s="1" t="s">
        <v>231</v>
      </c>
      <c r="AW11" s="1">
        <v>0.16250000000000001</v>
      </c>
    </row>
    <row r="12" spans="1:49" x14ac:dyDescent="0.25">
      <c r="A12" s="1" t="s">
        <v>232</v>
      </c>
      <c r="C12" s="1" t="s">
        <v>190</v>
      </c>
      <c r="E12" s="1">
        <v>12.19</v>
      </c>
      <c r="F12" s="1">
        <v>978.55150000000003</v>
      </c>
      <c r="G12" s="1">
        <v>8</v>
      </c>
      <c r="H12" s="1">
        <v>0</v>
      </c>
      <c r="I12" s="1">
        <v>-9.6</v>
      </c>
      <c r="J12" s="1">
        <v>979.5444</v>
      </c>
      <c r="K12" s="1">
        <v>1</v>
      </c>
      <c r="L12" s="1">
        <v>53.495399999999997</v>
      </c>
      <c r="M12" s="1">
        <v>44.4</v>
      </c>
      <c r="N12" s="1">
        <v>43.9</v>
      </c>
      <c r="O12" s="1">
        <f>L12-M12</f>
        <v>9.0953999999999979</v>
      </c>
      <c r="P12" s="1">
        <v>13.086790179999999</v>
      </c>
      <c r="Q12" s="1" t="s">
        <v>233</v>
      </c>
      <c r="R12" s="1">
        <v>3430</v>
      </c>
      <c r="S12" s="1">
        <v>60200</v>
      </c>
      <c r="T12" s="1">
        <v>2700026</v>
      </c>
      <c r="U12" s="1">
        <v>130562</v>
      </c>
      <c r="V12" s="1" t="s">
        <v>186</v>
      </c>
      <c r="W12" s="1">
        <v>1</v>
      </c>
      <c r="X12" s="1">
        <v>1</v>
      </c>
      <c r="Y12" s="1" t="s">
        <v>234</v>
      </c>
      <c r="AC12" s="1" t="s">
        <v>45</v>
      </c>
      <c r="AU12" s="1">
        <v>1</v>
      </c>
      <c r="AV12" s="1" t="s">
        <v>213</v>
      </c>
      <c r="AW12" s="1">
        <v>0.71111111100000002</v>
      </c>
    </row>
    <row r="13" spans="1:49" x14ac:dyDescent="0.25">
      <c r="A13" s="1" t="s">
        <v>217</v>
      </c>
      <c r="C13" s="1">
        <v>0.51</v>
      </c>
      <c r="D13" s="1">
        <v>0.33</v>
      </c>
      <c r="E13" s="1">
        <v>15.86</v>
      </c>
      <c r="F13" s="1">
        <v>1055.5975000000001</v>
      </c>
      <c r="G13" s="1">
        <v>10</v>
      </c>
      <c r="H13" s="1">
        <v>0</v>
      </c>
      <c r="I13" s="1">
        <v>-3.9</v>
      </c>
      <c r="J13" s="1">
        <v>528.80039999999997</v>
      </c>
      <c r="K13" s="1">
        <v>2</v>
      </c>
      <c r="L13" s="1">
        <v>27.2776</v>
      </c>
      <c r="M13" s="1">
        <v>18.3782</v>
      </c>
      <c r="N13" s="1">
        <v>18.3782</v>
      </c>
      <c r="O13" s="1">
        <f>L13-M13</f>
        <v>8.8994</v>
      </c>
      <c r="P13" s="1">
        <v>5.2559717299999997</v>
      </c>
      <c r="Q13" s="1" t="s">
        <v>235</v>
      </c>
      <c r="R13" s="1">
        <v>7040</v>
      </c>
      <c r="S13" s="1">
        <v>36800</v>
      </c>
      <c r="T13" s="1">
        <v>1350730</v>
      </c>
      <c r="U13" s="1">
        <v>46186</v>
      </c>
      <c r="V13" s="1" t="s">
        <v>181</v>
      </c>
      <c r="W13" s="1">
        <v>1</v>
      </c>
      <c r="X13" s="1">
        <v>1</v>
      </c>
      <c r="Y13" s="1" t="s">
        <v>236</v>
      </c>
      <c r="AC13" s="1" t="s">
        <v>237</v>
      </c>
      <c r="AU13" s="1">
        <v>3</v>
      </c>
      <c r="AV13" s="1" t="s">
        <v>189</v>
      </c>
      <c r="AW13" s="1">
        <v>-0.4</v>
      </c>
    </row>
    <row r="14" spans="1:49" x14ac:dyDescent="0.25">
      <c r="A14" s="1" t="s">
        <v>207</v>
      </c>
      <c r="C14" s="1">
        <v>0.49</v>
      </c>
      <c r="D14" s="1">
        <v>0.33</v>
      </c>
      <c r="E14" s="1">
        <v>37.89</v>
      </c>
      <c r="F14" s="1">
        <v>1213.703</v>
      </c>
      <c r="G14" s="1">
        <v>12</v>
      </c>
      <c r="H14" s="1">
        <v>0</v>
      </c>
      <c r="I14" s="1">
        <v>-8.4</v>
      </c>
      <c r="J14" s="1">
        <v>607.84950000000003</v>
      </c>
      <c r="K14" s="1">
        <v>2</v>
      </c>
      <c r="L14" s="1">
        <v>32.6524</v>
      </c>
      <c r="M14" s="1">
        <v>27.5657</v>
      </c>
      <c r="N14" s="1">
        <v>27.5657</v>
      </c>
      <c r="O14" s="1">
        <f>L14-M14</f>
        <v>5.0867000000000004</v>
      </c>
      <c r="P14" s="1">
        <v>7.2134622149999998</v>
      </c>
      <c r="Q14" s="1" t="s">
        <v>238</v>
      </c>
      <c r="R14" s="1">
        <v>2900</v>
      </c>
      <c r="S14" s="1">
        <v>20100</v>
      </c>
      <c r="T14" s="1">
        <v>1626634</v>
      </c>
      <c r="U14" s="1">
        <v>58438</v>
      </c>
      <c r="V14" s="1" t="s">
        <v>181</v>
      </c>
      <c r="W14" s="1">
        <v>1</v>
      </c>
      <c r="X14" s="1">
        <v>1</v>
      </c>
      <c r="Y14" s="1" t="s">
        <v>239</v>
      </c>
      <c r="AC14" s="1" t="s">
        <v>240</v>
      </c>
      <c r="AU14" s="1">
        <v>2</v>
      </c>
      <c r="AV14" s="1" t="s">
        <v>241</v>
      </c>
      <c r="AW14" s="1">
        <v>0.3</v>
      </c>
    </row>
    <row r="15" spans="1:49" x14ac:dyDescent="0.25">
      <c r="A15" s="1" t="s">
        <v>242</v>
      </c>
      <c r="C15" s="1">
        <v>0.35</v>
      </c>
      <c r="D15" s="1">
        <v>0.24</v>
      </c>
      <c r="E15" s="1">
        <v>72.13</v>
      </c>
      <c r="F15" s="1">
        <v>1100.5856000000001</v>
      </c>
      <c r="G15" s="1">
        <v>9</v>
      </c>
      <c r="H15" s="1">
        <v>0</v>
      </c>
      <c r="I15" s="1">
        <v>4.8</v>
      </c>
      <c r="J15" s="1">
        <v>367.86840000000001</v>
      </c>
      <c r="K15" s="1">
        <v>3</v>
      </c>
      <c r="L15" s="1">
        <v>7.1528999999999998</v>
      </c>
      <c r="M15" s="1">
        <v>8.0638000000000005</v>
      </c>
      <c r="N15" s="1">
        <v>8.0638000000000005</v>
      </c>
      <c r="O15" s="1">
        <f>L15-M15</f>
        <v>-0.91090000000000071</v>
      </c>
      <c r="P15" s="1">
        <v>-0.87884701200000004</v>
      </c>
      <c r="Q15" s="1" t="s">
        <v>243</v>
      </c>
      <c r="R15" s="1">
        <v>169</v>
      </c>
      <c r="S15" s="1">
        <v>3890</v>
      </c>
      <c r="T15" s="1">
        <v>346465</v>
      </c>
      <c r="U15" s="1">
        <v>3565</v>
      </c>
      <c r="V15" s="1" t="s">
        <v>181</v>
      </c>
      <c r="W15" s="1">
        <v>1</v>
      </c>
      <c r="X15" s="1">
        <v>1</v>
      </c>
      <c r="Y15" s="1" t="s">
        <v>215</v>
      </c>
      <c r="AC15" s="1" t="s">
        <v>244</v>
      </c>
      <c r="AU15" s="1">
        <v>2</v>
      </c>
      <c r="AV15" s="1" t="s">
        <v>245</v>
      </c>
      <c r="AW15" s="1">
        <v>1.2416666670000001</v>
      </c>
    </row>
    <row r="16" spans="1:49" x14ac:dyDescent="0.25">
      <c r="A16" s="1" t="s">
        <v>231</v>
      </c>
      <c r="C16" s="1">
        <v>0.63</v>
      </c>
      <c r="D16" s="1">
        <v>0.47</v>
      </c>
      <c r="E16" s="1">
        <v>16.89</v>
      </c>
      <c r="F16" s="1">
        <v>937.47559999999999</v>
      </c>
      <c r="G16" s="1">
        <v>8</v>
      </c>
      <c r="H16" s="1">
        <v>0</v>
      </c>
      <c r="I16" s="1">
        <v>-7.9</v>
      </c>
      <c r="J16" s="1">
        <v>938.47080000000005</v>
      </c>
      <c r="K16" s="1">
        <v>1</v>
      </c>
      <c r="L16" s="1">
        <v>38.728200000000001</v>
      </c>
      <c r="M16" s="1">
        <v>37.017699999999998</v>
      </c>
      <c r="N16" s="1">
        <v>37.017699999999998</v>
      </c>
      <c r="O16" s="1">
        <f>L16-M16</f>
        <v>1.7105000000000032</v>
      </c>
      <c r="P16" s="1">
        <v>2.6224448360000001</v>
      </c>
      <c r="Q16" s="1" t="s">
        <v>246</v>
      </c>
      <c r="R16" s="1">
        <v>327</v>
      </c>
      <c r="S16" s="1">
        <v>5880</v>
      </c>
      <c r="T16" s="1">
        <v>1958370</v>
      </c>
      <c r="U16" s="1">
        <v>94518</v>
      </c>
      <c r="V16" s="1" t="s">
        <v>186</v>
      </c>
      <c r="W16" s="1">
        <v>1</v>
      </c>
      <c r="X16" s="1">
        <v>1</v>
      </c>
      <c r="Y16" s="1" t="s">
        <v>247</v>
      </c>
      <c r="AC16" s="1" t="s">
        <v>248</v>
      </c>
      <c r="AU16" s="1">
        <v>1</v>
      </c>
      <c r="AV16" s="1" t="s">
        <v>249</v>
      </c>
      <c r="AW16" s="1">
        <v>2.2000000000000002</v>
      </c>
    </row>
    <row r="17" spans="1:49" x14ac:dyDescent="0.25">
      <c r="A17" s="1" t="s">
        <v>241</v>
      </c>
      <c r="C17" s="1">
        <v>0.79</v>
      </c>
      <c r="D17" s="1">
        <v>0.52</v>
      </c>
      <c r="E17" s="1">
        <v>77.069999999999993</v>
      </c>
      <c r="F17" s="1">
        <v>1110.6396</v>
      </c>
      <c r="G17" s="1">
        <v>10</v>
      </c>
      <c r="H17" s="1">
        <v>0</v>
      </c>
      <c r="I17" s="1">
        <v>-2.7</v>
      </c>
      <c r="J17" s="1">
        <v>556.32180000000005</v>
      </c>
      <c r="K17" s="1">
        <v>2</v>
      </c>
      <c r="L17" s="1">
        <v>32.730600000000003</v>
      </c>
      <c r="M17" s="1">
        <v>28.4572</v>
      </c>
      <c r="O17" s="1">
        <f>L17-M17</f>
        <v>4.2734000000000023</v>
      </c>
      <c r="P17" s="1">
        <v>3.7244801459999999</v>
      </c>
      <c r="Q17" s="1" t="s">
        <v>250</v>
      </c>
      <c r="R17" s="1">
        <v>325</v>
      </c>
      <c r="S17" s="1">
        <v>5810</v>
      </c>
      <c r="T17" s="1">
        <v>1631399</v>
      </c>
      <c r="U17" s="1">
        <v>58631</v>
      </c>
      <c r="V17" s="1" t="s">
        <v>181</v>
      </c>
      <c r="W17" s="1">
        <v>1</v>
      </c>
      <c r="X17" s="1">
        <v>1</v>
      </c>
      <c r="Y17" s="1" t="s">
        <v>251</v>
      </c>
      <c r="AC17" s="1" t="s">
        <v>252</v>
      </c>
      <c r="AU17" s="1">
        <v>1</v>
      </c>
      <c r="AV17" s="1" t="s">
        <v>197</v>
      </c>
      <c r="AW17" s="1">
        <v>1.455555556</v>
      </c>
    </row>
    <row r="18" spans="1:49" x14ac:dyDescent="0.25">
      <c r="A18" s="1" t="s">
        <v>249</v>
      </c>
      <c r="C18" s="1">
        <v>0.81</v>
      </c>
      <c r="D18" s="1">
        <v>0.56999999999999995</v>
      </c>
      <c r="E18" s="1">
        <v>21.77</v>
      </c>
      <c r="F18" s="1">
        <v>883.52009999999996</v>
      </c>
      <c r="G18" s="1">
        <v>9</v>
      </c>
      <c r="H18" s="1">
        <v>0</v>
      </c>
      <c r="I18" s="1">
        <v>4.5999999999999996</v>
      </c>
      <c r="J18" s="1">
        <v>884.52520000000004</v>
      </c>
      <c r="K18" s="1">
        <v>1</v>
      </c>
      <c r="L18" s="1">
        <v>54.407600000000002</v>
      </c>
      <c r="M18" s="1">
        <v>53.1248</v>
      </c>
      <c r="N18" s="1">
        <v>53.092399999999998</v>
      </c>
      <c r="O18" s="1">
        <f>L18-M18</f>
        <v>1.2828000000000017</v>
      </c>
      <c r="P18" s="1">
        <v>1.2562675919999999</v>
      </c>
      <c r="Q18" s="1" t="s">
        <v>253</v>
      </c>
      <c r="T18" s="1">
        <v>2714601</v>
      </c>
      <c r="U18" s="1">
        <v>100941</v>
      </c>
      <c r="V18" s="1" t="s">
        <v>192</v>
      </c>
      <c r="W18" s="1">
        <v>1</v>
      </c>
      <c r="X18" s="1">
        <v>1</v>
      </c>
      <c r="Y18" s="1" t="s">
        <v>254</v>
      </c>
      <c r="AC18" s="1" t="s">
        <v>255</v>
      </c>
      <c r="AU18" s="1">
        <v>1</v>
      </c>
      <c r="AV18" s="1" t="s">
        <v>256</v>
      </c>
      <c r="AW18" s="1">
        <v>1.0333333330000001</v>
      </c>
    </row>
    <row r="19" spans="1:49" x14ac:dyDescent="0.25">
      <c r="A19" s="1" t="s">
        <v>245</v>
      </c>
      <c r="C19" s="1">
        <v>0.81</v>
      </c>
      <c r="D19" s="1">
        <v>0.57999999999999996</v>
      </c>
      <c r="E19" s="1">
        <v>84.83</v>
      </c>
      <c r="F19" s="1">
        <v>1327.7751000000001</v>
      </c>
      <c r="G19" s="1">
        <v>12</v>
      </c>
      <c r="H19" s="1">
        <v>0</v>
      </c>
      <c r="I19" s="1">
        <v>9</v>
      </c>
      <c r="J19" s="1">
        <v>664.89599999999996</v>
      </c>
      <c r="K19" s="1">
        <v>2</v>
      </c>
      <c r="L19" s="1">
        <v>53.771799999999999</v>
      </c>
      <c r="M19" s="1">
        <v>54.192799999999998</v>
      </c>
      <c r="N19" s="1">
        <v>54.152099999999997</v>
      </c>
      <c r="O19" s="1">
        <f>L19-M19</f>
        <v>-0.42099999999999937</v>
      </c>
      <c r="P19" s="1">
        <v>-0.85522140599999996</v>
      </c>
      <c r="Q19" s="1" t="s">
        <v>257</v>
      </c>
      <c r="R19" s="1">
        <v>2060</v>
      </c>
      <c r="S19" s="1">
        <v>62500</v>
      </c>
      <c r="T19" s="1">
        <v>2678871</v>
      </c>
      <c r="U19" s="1">
        <v>97215</v>
      </c>
      <c r="V19" s="1" t="s">
        <v>258</v>
      </c>
      <c r="W19" s="1">
        <v>1</v>
      </c>
      <c r="X19" s="1">
        <v>1</v>
      </c>
      <c r="Y19" s="1" t="s">
        <v>259</v>
      </c>
      <c r="AC19" s="1" t="s">
        <v>260</v>
      </c>
      <c r="AU19" s="1">
        <v>1</v>
      </c>
      <c r="AV19" s="1" t="s">
        <v>261</v>
      </c>
      <c r="AW19" s="1">
        <v>1.4111111110000001</v>
      </c>
    </row>
    <row r="20" spans="1:49" x14ac:dyDescent="0.25">
      <c r="A20" s="1" t="s">
        <v>262</v>
      </c>
      <c r="B20" s="1" t="s">
        <v>294</v>
      </c>
      <c r="C20" s="1">
        <v>1</v>
      </c>
      <c r="D20" s="1">
        <v>1</v>
      </c>
      <c r="E20" s="1">
        <v>16.21</v>
      </c>
      <c r="F20" s="1">
        <v>1058.5397</v>
      </c>
      <c r="G20" s="1">
        <v>9</v>
      </c>
      <c r="H20" s="1">
        <v>0</v>
      </c>
      <c r="I20" s="1">
        <v>-0.9</v>
      </c>
      <c r="J20" s="1">
        <v>530.27290000000005</v>
      </c>
      <c r="K20" s="1">
        <v>2</v>
      </c>
      <c r="L20" s="1">
        <v>30.993099999999998</v>
      </c>
      <c r="M20" s="1">
        <v>27.2759</v>
      </c>
      <c r="N20" s="1">
        <v>27.3611</v>
      </c>
      <c r="O20" s="1">
        <f>L20-M20</f>
        <v>3.7171999999999983</v>
      </c>
      <c r="P20" s="1">
        <v>3.5337040829999999</v>
      </c>
      <c r="Q20" s="1" t="s">
        <v>263</v>
      </c>
      <c r="R20" s="1">
        <v>7830</v>
      </c>
      <c r="S20" s="1">
        <v>52500</v>
      </c>
      <c r="T20" s="1">
        <v>1537411</v>
      </c>
      <c r="U20" s="1">
        <v>53035</v>
      </c>
      <c r="V20" s="1" t="s">
        <v>192</v>
      </c>
      <c r="W20" s="1">
        <v>1</v>
      </c>
      <c r="X20" s="1">
        <v>1</v>
      </c>
      <c r="Y20" s="1" t="s">
        <v>264</v>
      </c>
      <c r="AC20" s="1" t="s">
        <v>265</v>
      </c>
      <c r="AU20" s="1">
        <v>3</v>
      </c>
      <c r="AV20" s="1" t="s">
        <v>266</v>
      </c>
      <c r="AW20" s="1">
        <v>0.16666666699999999</v>
      </c>
    </row>
    <row r="21" spans="1:49" x14ac:dyDescent="0.25">
      <c r="A21" s="1" t="s">
        <v>261</v>
      </c>
      <c r="B21" s="1" t="s">
        <v>295</v>
      </c>
      <c r="C21" s="1">
        <v>0.9</v>
      </c>
      <c r="D21" s="1">
        <v>0.72</v>
      </c>
      <c r="E21" s="1">
        <v>20.73</v>
      </c>
      <c r="F21" s="1">
        <v>1007.5539</v>
      </c>
      <c r="G21" s="1">
        <v>9</v>
      </c>
      <c r="H21" s="1">
        <v>0</v>
      </c>
      <c r="I21" s="1">
        <v>1.1000000000000001</v>
      </c>
      <c r="J21" s="1">
        <v>1008.5554</v>
      </c>
      <c r="K21" s="1">
        <v>1</v>
      </c>
      <c r="L21" s="1">
        <v>49.901000000000003</v>
      </c>
      <c r="M21" s="1">
        <v>52.8337</v>
      </c>
      <c r="O21" s="1">
        <f>L21-M21</f>
        <v>-2.932699999999997</v>
      </c>
      <c r="P21" s="1">
        <v>-2.0981848950000002</v>
      </c>
      <c r="Q21" s="1" t="s">
        <v>267</v>
      </c>
      <c r="R21" s="1">
        <v>1550</v>
      </c>
      <c r="S21" s="1">
        <v>8870</v>
      </c>
      <c r="T21" s="1">
        <v>2487482</v>
      </c>
      <c r="U21" s="1">
        <v>94802</v>
      </c>
      <c r="V21" s="1" t="s">
        <v>181</v>
      </c>
      <c r="W21" s="1">
        <v>1</v>
      </c>
      <c r="X21" s="1">
        <v>1</v>
      </c>
      <c r="Y21" s="1" t="s">
        <v>268</v>
      </c>
      <c r="AC21" s="1" t="s">
        <v>269</v>
      </c>
      <c r="AU21" s="1">
        <v>2</v>
      </c>
      <c r="AV21" s="1" t="s">
        <v>203</v>
      </c>
      <c r="AW21" s="1">
        <v>-2.1</v>
      </c>
    </row>
    <row r="22" spans="1:49" x14ac:dyDescent="0.25">
      <c r="A22" s="1" t="s">
        <v>270</v>
      </c>
      <c r="C22" s="1">
        <v>0.97</v>
      </c>
      <c r="D22" s="1">
        <v>0.83</v>
      </c>
      <c r="E22" s="1">
        <v>105.81</v>
      </c>
      <c r="F22" s="1">
        <v>1252.6298999999999</v>
      </c>
      <c r="G22" s="1">
        <v>10</v>
      </c>
      <c r="H22" s="1">
        <v>0</v>
      </c>
      <c r="I22" s="1">
        <v>0.8</v>
      </c>
      <c r="J22" s="1">
        <v>627.31849999999997</v>
      </c>
      <c r="K22" s="1">
        <v>2</v>
      </c>
      <c r="L22" s="1">
        <v>19.927499999999998</v>
      </c>
      <c r="M22" s="1">
        <v>18.658899999999999</v>
      </c>
      <c r="N22" s="1">
        <v>19.4757</v>
      </c>
      <c r="O22" s="1">
        <f>L22-M22</f>
        <v>1.2685999999999993</v>
      </c>
      <c r="P22" s="1">
        <v>0.189341709</v>
      </c>
      <c r="Q22" s="1" t="s">
        <v>272</v>
      </c>
      <c r="R22" s="1">
        <v>438</v>
      </c>
      <c r="S22" s="1">
        <v>9180</v>
      </c>
      <c r="T22" s="1">
        <v>984826</v>
      </c>
      <c r="U22" s="1">
        <v>29278</v>
      </c>
      <c r="V22" s="1" t="s">
        <v>181</v>
      </c>
      <c r="W22" s="1">
        <v>2</v>
      </c>
      <c r="X22" s="1">
        <v>2</v>
      </c>
      <c r="Y22" s="1" t="s">
        <v>273</v>
      </c>
      <c r="AC22" s="1" t="s">
        <v>274</v>
      </c>
      <c r="AU22" s="1">
        <v>2</v>
      </c>
      <c r="AV22" s="1" t="s">
        <v>218</v>
      </c>
      <c r="AW22" s="1">
        <v>-1.19</v>
      </c>
    </row>
    <row r="23" spans="1:49" x14ac:dyDescent="0.25">
      <c r="A23" s="1" t="s">
        <v>212</v>
      </c>
      <c r="C23" s="1">
        <v>0.51</v>
      </c>
      <c r="D23" s="1">
        <v>0.35</v>
      </c>
      <c r="E23" s="1">
        <v>25.75</v>
      </c>
      <c r="F23" s="1">
        <v>730.38610000000006</v>
      </c>
      <c r="G23" s="1">
        <v>8</v>
      </c>
      <c r="H23" s="1">
        <v>0</v>
      </c>
      <c r="I23" s="1">
        <v>-7</v>
      </c>
      <c r="J23" s="1">
        <v>731.3845</v>
      </c>
      <c r="K23" s="1">
        <v>1</v>
      </c>
      <c r="L23" s="1">
        <v>18.9053</v>
      </c>
      <c r="M23" s="1">
        <v>16.6159</v>
      </c>
      <c r="O23" s="1">
        <f>L23-M23</f>
        <v>2.2894000000000005</v>
      </c>
      <c r="P23" s="1">
        <v>1.1855296099999999</v>
      </c>
      <c r="Q23" s="1" t="s">
        <v>275</v>
      </c>
      <c r="R23" s="1">
        <v>754</v>
      </c>
      <c r="S23" s="1">
        <v>5360</v>
      </c>
      <c r="T23" s="1">
        <v>942119</v>
      </c>
      <c r="U23" s="1">
        <v>36863</v>
      </c>
      <c r="V23" s="1" t="s">
        <v>186</v>
      </c>
      <c r="W23" s="1">
        <v>1</v>
      </c>
      <c r="X23" s="1">
        <v>1</v>
      </c>
      <c r="Y23" s="1" t="s">
        <v>276</v>
      </c>
      <c r="AA23" s="1" t="s">
        <v>49</v>
      </c>
      <c r="AB23" s="1" t="s">
        <v>277</v>
      </c>
      <c r="AC23" s="1" t="s">
        <v>278</v>
      </c>
      <c r="AU23" s="1">
        <v>2</v>
      </c>
      <c r="AV23" s="1" t="s">
        <v>271</v>
      </c>
      <c r="AW23" s="1">
        <v>-0.94</v>
      </c>
    </row>
    <row r="24" spans="1:49" x14ac:dyDescent="0.25">
      <c r="A24" s="1" t="s">
        <v>266</v>
      </c>
      <c r="C24" s="1">
        <v>0.93</v>
      </c>
      <c r="D24" s="1">
        <v>0.74</v>
      </c>
      <c r="E24" s="1">
        <v>90.56</v>
      </c>
      <c r="F24" s="1">
        <v>1137.6771000000001</v>
      </c>
      <c r="G24" s="1">
        <v>9</v>
      </c>
      <c r="H24" s="1">
        <v>0</v>
      </c>
      <c r="I24" s="1">
        <v>-6.2</v>
      </c>
      <c r="J24" s="1">
        <v>380.22800000000001</v>
      </c>
      <c r="K24" s="1">
        <v>3</v>
      </c>
      <c r="L24" s="1">
        <v>20.9877</v>
      </c>
      <c r="M24" s="1">
        <v>22.862100000000002</v>
      </c>
      <c r="N24" s="1">
        <v>17.960799999999999</v>
      </c>
      <c r="O24" s="1">
        <f>L24-M24</f>
        <v>-1.8744000000000014</v>
      </c>
      <c r="P24" s="1">
        <v>-3.1730398320000002</v>
      </c>
      <c r="Q24" s="1" t="s">
        <v>279</v>
      </c>
      <c r="R24" s="1">
        <v>7140</v>
      </c>
      <c r="S24" s="1">
        <v>320000</v>
      </c>
      <c r="T24" s="1">
        <v>1040845</v>
      </c>
      <c r="U24" s="1">
        <v>31957</v>
      </c>
      <c r="V24" s="1" t="s">
        <v>181</v>
      </c>
      <c r="W24" s="1">
        <v>3</v>
      </c>
      <c r="X24" s="1">
        <v>3</v>
      </c>
      <c r="Y24" s="1" t="s">
        <v>280</v>
      </c>
      <c r="AC24" s="1" t="s">
        <v>281</v>
      </c>
      <c r="AU24" s="1">
        <v>2</v>
      </c>
      <c r="AV24" s="1" t="s">
        <v>262</v>
      </c>
      <c r="AW24" s="1">
        <v>0.1</v>
      </c>
    </row>
    <row r="25" spans="1:49" x14ac:dyDescent="0.25">
      <c r="A25" s="1" t="s">
        <v>222</v>
      </c>
      <c r="C25" s="1">
        <v>0.56000000000000005</v>
      </c>
      <c r="D25" s="1">
        <v>0.37</v>
      </c>
      <c r="E25" s="1">
        <v>32.450000000000003</v>
      </c>
      <c r="F25" s="1">
        <v>827.41369999999995</v>
      </c>
      <c r="G25" s="1">
        <v>9</v>
      </c>
      <c r="H25" s="1">
        <v>0</v>
      </c>
      <c r="I25" s="1">
        <v>-9.3000000000000007</v>
      </c>
      <c r="J25" s="1">
        <v>828.40750000000003</v>
      </c>
      <c r="K25" s="1">
        <v>1</v>
      </c>
      <c r="L25" s="1">
        <v>15.7087</v>
      </c>
      <c r="M25" s="1">
        <v>5.6303999999999998</v>
      </c>
      <c r="N25" s="1">
        <v>9.8366000000000007</v>
      </c>
      <c r="O25" s="1">
        <f>L25-M25</f>
        <v>10.0783</v>
      </c>
      <c r="P25" s="1">
        <v>7.3412775320000003</v>
      </c>
      <c r="Q25" s="1" t="s">
        <v>282</v>
      </c>
      <c r="R25" s="1">
        <v>545</v>
      </c>
      <c r="S25" s="1">
        <v>5160</v>
      </c>
      <c r="T25" s="1">
        <v>779723</v>
      </c>
      <c r="U25" s="1">
        <v>20771</v>
      </c>
      <c r="V25" s="1" t="s">
        <v>192</v>
      </c>
      <c r="W25" s="1">
        <v>1</v>
      </c>
      <c r="X25" s="1">
        <v>1</v>
      </c>
      <c r="Y25" s="1" t="s">
        <v>283</v>
      </c>
      <c r="AC25" s="1" t="s">
        <v>284</v>
      </c>
      <c r="AU25" s="1">
        <v>2</v>
      </c>
      <c r="AV25" s="1" t="s">
        <v>208</v>
      </c>
      <c r="AW25" s="1">
        <v>0.73</v>
      </c>
    </row>
    <row r="26" spans="1:49" x14ac:dyDescent="0.25">
      <c r="A26" s="1" t="s">
        <v>256</v>
      </c>
      <c r="C26" s="1">
        <v>0.85</v>
      </c>
      <c r="D26" s="1">
        <v>0.64</v>
      </c>
      <c r="E26" s="1">
        <v>42.22</v>
      </c>
      <c r="F26" s="1">
        <v>899.51160000000004</v>
      </c>
      <c r="G26" s="1">
        <v>9</v>
      </c>
      <c r="H26" s="1">
        <v>0</v>
      </c>
      <c r="I26" s="1">
        <v>2</v>
      </c>
      <c r="J26" s="1">
        <v>900.51419999999996</v>
      </c>
      <c r="K26" s="1">
        <v>1</v>
      </c>
      <c r="L26" s="1">
        <v>52.2119</v>
      </c>
      <c r="M26" s="1">
        <v>54.3643</v>
      </c>
      <c r="N26" s="1">
        <v>54.186500000000002</v>
      </c>
      <c r="O26" s="1">
        <f>L26-M26</f>
        <v>-2.1524000000000001</v>
      </c>
      <c r="P26" s="1">
        <v>2.8303312709999999</v>
      </c>
      <c r="Q26" s="1" t="s">
        <v>285</v>
      </c>
      <c r="R26" s="1">
        <v>957</v>
      </c>
      <c r="S26" s="1">
        <v>2440</v>
      </c>
      <c r="T26" s="1">
        <v>2600554</v>
      </c>
      <c r="U26" s="1">
        <v>93574</v>
      </c>
      <c r="V26" s="1" t="s">
        <v>258</v>
      </c>
      <c r="W26" s="1">
        <v>1</v>
      </c>
      <c r="X26" s="1">
        <v>1</v>
      </c>
      <c r="Y26" s="1" t="s">
        <v>286</v>
      </c>
      <c r="AC26" s="1" t="s">
        <v>200</v>
      </c>
      <c r="AD26" s="1" t="s">
        <v>287</v>
      </c>
      <c r="AE26" s="1" t="s">
        <v>288</v>
      </c>
      <c r="AW26" s="1">
        <v>1</v>
      </c>
    </row>
  </sheetData>
  <sortState ref="A2:Y26">
    <sortCondition ref="B1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371C30-CBA2-41AD-B07D-980F3F30E6C0}">
  <dimension ref="A1:T67"/>
  <sheetViews>
    <sheetView tabSelected="1" workbookViewId="0">
      <selection activeCell="D8" sqref="D8"/>
    </sheetView>
  </sheetViews>
  <sheetFormatPr defaultRowHeight="15" x14ac:dyDescent="0.25"/>
  <sheetData>
    <row r="1" spans="1:20" x14ac:dyDescent="0.25">
      <c r="A1" t="s">
        <v>0</v>
      </c>
      <c r="B1" t="s">
        <v>482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8</v>
      </c>
      <c r="I1" t="s">
        <v>9</v>
      </c>
      <c r="J1" t="s">
        <v>296</v>
      </c>
      <c r="K1" t="s">
        <v>297</v>
      </c>
      <c r="L1" t="s">
        <v>12</v>
      </c>
      <c r="M1" t="s">
        <v>13</v>
      </c>
      <c r="N1" t="s">
        <v>14</v>
      </c>
      <c r="O1" t="s">
        <v>298</v>
      </c>
      <c r="P1" t="s">
        <v>16</v>
      </c>
      <c r="Q1" t="s">
        <v>483</v>
      </c>
      <c r="R1" t="s">
        <v>16</v>
      </c>
      <c r="S1" t="s">
        <v>17</v>
      </c>
      <c r="T1" t="s">
        <v>18</v>
      </c>
    </row>
    <row r="2" spans="1:20" x14ac:dyDescent="0.25">
      <c r="A2" t="s">
        <v>308</v>
      </c>
      <c r="B2" t="s">
        <v>308</v>
      </c>
      <c r="C2">
        <v>22.05</v>
      </c>
      <c r="D2">
        <v>990.52470000000005</v>
      </c>
      <c r="E2">
        <v>8</v>
      </c>
      <c r="F2">
        <v>2.9</v>
      </c>
      <c r="G2">
        <v>496.27100000000002</v>
      </c>
      <c r="H2">
        <v>2</v>
      </c>
      <c r="I2">
        <v>13.669700000000001</v>
      </c>
      <c r="L2">
        <v>479</v>
      </c>
      <c r="M2" t="s">
        <v>309</v>
      </c>
      <c r="N2">
        <v>1</v>
      </c>
      <c r="O2">
        <v>1</v>
      </c>
      <c r="P2" t="s">
        <v>310</v>
      </c>
      <c r="Q2" t="s">
        <v>429</v>
      </c>
      <c r="R2" t="s">
        <v>310</v>
      </c>
    </row>
    <row r="3" spans="1:20" x14ac:dyDescent="0.25">
      <c r="A3" t="s">
        <v>340</v>
      </c>
      <c r="B3" t="s">
        <v>340</v>
      </c>
      <c r="C3">
        <v>32.17</v>
      </c>
      <c r="D3">
        <v>911.47119999999995</v>
      </c>
      <c r="E3">
        <v>8</v>
      </c>
      <c r="F3">
        <v>-0.5</v>
      </c>
      <c r="G3">
        <v>456.74270000000001</v>
      </c>
      <c r="H3">
        <v>2</v>
      </c>
      <c r="I3">
        <v>14.1548</v>
      </c>
      <c r="J3" s="3">
        <v>47200</v>
      </c>
      <c r="K3" s="3">
        <v>340000</v>
      </c>
      <c r="L3">
        <v>586</v>
      </c>
      <c r="M3" t="s">
        <v>341</v>
      </c>
      <c r="N3">
        <v>1</v>
      </c>
      <c r="O3">
        <v>1</v>
      </c>
      <c r="P3" t="s">
        <v>342</v>
      </c>
      <c r="R3" t="s">
        <v>342</v>
      </c>
    </row>
    <row r="4" spans="1:20" x14ac:dyDescent="0.25">
      <c r="A4" t="s">
        <v>430</v>
      </c>
      <c r="B4" t="s">
        <v>431</v>
      </c>
      <c r="C4">
        <v>53.57</v>
      </c>
      <c r="D4">
        <v>1127.7277999999999</v>
      </c>
      <c r="E4">
        <v>9</v>
      </c>
      <c r="F4">
        <v>-0.7</v>
      </c>
      <c r="G4">
        <v>564.87080000000003</v>
      </c>
      <c r="H4">
        <v>2</v>
      </c>
      <c r="I4">
        <v>14.1074</v>
      </c>
      <c r="J4" s="3">
        <v>152000</v>
      </c>
      <c r="K4" s="3">
        <v>1220000</v>
      </c>
      <c r="L4">
        <v>660</v>
      </c>
      <c r="M4" t="s">
        <v>322</v>
      </c>
      <c r="N4">
        <v>1</v>
      </c>
      <c r="O4">
        <v>1</v>
      </c>
      <c r="P4" t="s">
        <v>432</v>
      </c>
      <c r="R4" t="s">
        <v>432</v>
      </c>
      <c r="S4" t="s">
        <v>49</v>
      </c>
      <c r="T4" t="s">
        <v>433</v>
      </c>
    </row>
    <row r="5" spans="1:20" x14ac:dyDescent="0.25">
      <c r="A5" t="s">
        <v>329</v>
      </c>
      <c r="B5" t="s">
        <v>329</v>
      </c>
      <c r="C5">
        <v>55.79</v>
      </c>
      <c r="D5">
        <v>985.61710000000005</v>
      </c>
      <c r="E5">
        <v>8</v>
      </c>
      <c r="F5">
        <v>-1</v>
      </c>
      <c r="G5">
        <v>493.81540000000001</v>
      </c>
      <c r="H5">
        <v>2</v>
      </c>
      <c r="I5">
        <v>15.0387</v>
      </c>
      <c r="J5" s="3">
        <v>67100</v>
      </c>
      <c r="K5" s="3">
        <v>453000</v>
      </c>
      <c r="L5">
        <v>904</v>
      </c>
      <c r="M5" t="s">
        <v>330</v>
      </c>
      <c r="N5">
        <v>1</v>
      </c>
      <c r="O5">
        <v>1</v>
      </c>
      <c r="P5" t="s">
        <v>331</v>
      </c>
      <c r="R5" t="s">
        <v>331</v>
      </c>
    </row>
    <row r="6" spans="1:20" x14ac:dyDescent="0.25">
      <c r="A6" t="s">
        <v>434</v>
      </c>
      <c r="B6" t="s">
        <v>435</v>
      </c>
      <c r="C6">
        <v>27.38</v>
      </c>
      <c r="D6">
        <v>1012.6141</v>
      </c>
      <c r="E6">
        <v>8</v>
      </c>
      <c r="F6">
        <v>2.1</v>
      </c>
      <c r="G6">
        <v>507.31540000000001</v>
      </c>
      <c r="H6">
        <v>2</v>
      </c>
      <c r="I6">
        <v>15.1706</v>
      </c>
      <c r="J6" s="3">
        <v>6940</v>
      </c>
      <c r="K6" s="3">
        <v>59100</v>
      </c>
      <c r="L6">
        <v>940</v>
      </c>
      <c r="M6" t="s">
        <v>322</v>
      </c>
      <c r="N6">
        <v>1</v>
      </c>
      <c r="O6">
        <v>1</v>
      </c>
      <c r="P6" t="s">
        <v>436</v>
      </c>
      <c r="R6" t="s">
        <v>436</v>
      </c>
      <c r="S6" t="s">
        <v>49</v>
      </c>
      <c r="T6" t="s">
        <v>437</v>
      </c>
    </row>
    <row r="7" spans="1:20" x14ac:dyDescent="0.25">
      <c r="A7" t="s">
        <v>375</v>
      </c>
      <c r="B7" t="s">
        <v>375</v>
      </c>
      <c r="C7">
        <v>75.319999999999993</v>
      </c>
      <c r="D7">
        <v>1055.5135</v>
      </c>
      <c r="E7">
        <v>10</v>
      </c>
      <c r="F7">
        <v>0.1</v>
      </c>
      <c r="G7">
        <v>528.76409999999998</v>
      </c>
      <c r="H7">
        <v>2</v>
      </c>
      <c r="I7">
        <v>21.4011</v>
      </c>
      <c r="J7" s="3">
        <v>394000</v>
      </c>
      <c r="K7" s="3">
        <v>2380000</v>
      </c>
      <c r="L7">
        <v>2883</v>
      </c>
      <c r="M7" t="s">
        <v>352</v>
      </c>
      <c r="N7">
        <v>6</v>
      </c>
      <c r="O7">
        <v>6</v>
      </c>
      <c r="P7" t="s">
        <v>376</v>
      </c>
      <c r="R7" t="s">
        <v>376</v>
      </c>
    </row>
    <row r="8" spans="1:20" x14ac:dyDescent="0.25">
      <c r="A8" t="s">
        <v>347</v>
      </c>
      <c r="B8" t="s">
        <v>347</v>
      </c>
      <c r="C8">
        <v>21.93</v>
      </c>
      <c r="D8">
        <v>987.57129999999995</v>
      </c>
      <c r="E8">
        <v>9</v>
      </c>
      <c r="F8">
        <v>-0.5</v>
      </c>
      <c r="G8">
        <v>494.79270000000002</v>
      </c>
      <c r="H8">
        <v>2</v>
      </c>
      <c r="I8">
        <v>23.707000000000001</v>
      </c>
      <c r="J8" s="3">
        <v>32100</v>
      </c>
      <c r="K8" s="3">
        <v>122000</v>
      </c>
      <c r="L8">
        <v>3027</v>
      </c>
      <c r="M8" t="s">
        <v>315</v>
      </c>
      <c r="N8">
        <v>1</v>
      </c>
      <c r="O8">
        <v>1</v>
      </c>
      <c r="P8" t="s">
        <v>348</v>
      </c>
      <c r="R8" t="s">
        <v>348</v>
      </c>
    </row>
    <row r="9" spans="1:20" x14ac:dyDescent="0.25">
      <c r="A9" t="s">
        <v>407</v>
      </c>
      <c r="B9" t="s">
        <v>407</v>
      </c>
      <c r="C9">
        <v>79.86</v>
      </c>
      <c r="D9">
        <v>995.48249999999996</v>
      </c>
      <c r="E9">
        <v>9</v>
      </c>
      <c r="F9">
        <v>0.2</v>
      </c>
      <c r="G9">
        <v>498.74860000000001</v>
      </c>
      <c r="H9">
        <v>2</v>
      </c>
      <c r="I9">
        <v>26.995899999999999</v>
      </c>
      <c r="J9" s="3">
        <v>24500</v>
      </c>
      <c r="K9" s="3">
        <v>107000</v>
      </c>
      <c r="L9">
        <v>4263</v>
      </c>
      <c r="M9" t="s">
        <v>343</v>
      </c>
      <c r="N9">
        <v>1</v>
      </c>
      <c r="O9">
        <v>1</v>
      </c>
      <c r="P9" t="s">
        <v>408</v>
      </c>
      <c r="R9" t="s">
        <v>409</v>
      </c>
    </row>
    <row r="10" spans="1:20" x14ac:dyDescent="0.25">
      <c r="A10" t="s">
        <v>438</v>
      </c>
      <c r="B10" t="s">
        <v>439</v>
      </c>
      <c r="C10">
        <v>39.86</v>
      </c>
      <c r="D10">
        <v>1218.6179</v>
      </c>
      <c r="E10">
        <v>10</v>
      </c>
      <c r="F10">
        <v>-8.9</v>
      </c>
      <c r="G10">
        <v>407.20960000000002</v>
      </c>
      <c r="H10">
        <v>3</v>
      </c>
      <c r="I10">
        <v>27.841200000000001</v>
      </c>
      <c r="J10" s="3">
        <v>75300</v>
      </c>
      <c r="K10" s="3">
        <v>148000</v>
      </c>
      <c r="L10">
        <v>4274</v>
      </c>
      <c r="M10" t="s">
        <v>333</v>
      </c>
      <c r="N10">
        <v>1</v>
      </c>
      <c r="O10">
        <v>1</v>
      </c>
      <c r="P10" t="s">
        <v>440</v>
      </c>
      <c r="R10" t="s">
        <v>440</v>
      </c>
      <c r="S10" t="s">
        <v>49</v>
      </c>
      <c r="T10" t="s">
        <v>441</v>
      </c>
    </row>
    <row r="11" spans="1:20" x14ac:dyDescent="0.25">
      <c r="A11" t="s">
        <v>355</v>
      </c>
      <c r="B11" t="s">
        <v>355</v>
      </c>
      <c r="C11">
        <v>35.36</v>
      </c>
      <c r="D11">
        <v>977.577</v>
      </c>
      <c r="E11">
        <v>8</v>
      </c>
      <c r="F11">
        <v>-0.8</v>
      </c>
      <c r="G11">
        <v>489.79539999999997</v>
      </c>
      <c r="H11">
        <v>2</v>
      </c>
      <c r="I11">
        <v>30.8186</v>
      </c>
      <c r="J11" s="3">
        <v>12700</v>
      </c>
      <c r="K11" s="3">
        <v>115000</v>
      </c>
      <c r="L11">
        <v>4647</v>
      </c>
      <c r="M11" t="s">
        <v>356</v>
      </c>
      <c r="N11">
        <v>2</v>
      </c>
      <c r="O11">
        <v>2</v>
      </c>
      <c r="P11" t="s">
        <v>357</v>
      </c>
      <c r="R11" t="s">
        <v>357</v>
      </c>
    </row>
    <row r="12" spans="1:20" x14ac:dyDescent="0.25">
      <c r="A12" t="s">
        <v>325</v>
      </c>
      <c r="B12" t="s">
        <v>325</v>
      </c>
      <c r="C12">
        <v>42.17</v>
      </c>
      <c r="D12">
        <v>1052.5978</v>
      </c>
      <c r="E12">
        <v>9</v>
      </c>
      <c r="F12">
        <v>-1.3</v>
      </c>
      <c r="G12">
        <v>527.30550000000005</v>
      </c>
      <c r="H12">
        <v>2</v>
      </c>
      <c r="I12">
        <v>29.7425</v>
      </c>
      <c r="J12" s="3">
        <v>55900</v>
      </c>
      <c r="K12" s="3">
        <v>224000</v>
      </c>
      <c r="L12">
        <v>4759</v>
      </c>
      <c r="M12" t="s">
        <v>324</v>
      </c>
      <c r="N12">
        <v>1</v>
      </c>
      <c r="O12">
        <v>1</v>
      </c>
      <c r="P12" t="s">
        <v>326</v>
      </c>
      <c r="R12" t="s">
        <v>326</v>
      </c>
    </row>
    <row r="13" spans="1:20" x14ac:dyDescent="0.25">
      <c r="A13" t="s">
        <v>442</v>
      </c>
      <c r="B13" t="s">
        <v>443</v>
      </c>
      <c r="C13">
        <v>19.420000000000002</v>
      </c>
      <c r="D13">
        <v>1095.5924</v>
      </c>
      <c r="E13">
        <v>10</v>
      </c>
      <c r="F13">
        <v>3.8</v>
      </c>
      <c r="G13">
        <v>548.80550000000005</v>
      </c>
      <c r="H13">
        <v>2</v>
      </c>
      <c r="I13">
        <v>31.412199999999999</v>
      </c>
      <c r="L13">
        <v>4939</v>
      </c>
      <c r="M13" t="s">
        <v>303</v>
      </c>
      <c r="N13">
        <v>1</v>
      </c>
      <c r="O13">
        <v>1</v>
      </c>
      <c r="P13" t="s">
        <v>444</v>
      </c>
      <c r="R13" t="s">
        <v>444</v>
      </c>
      <c r="S13" t="s">
        <v>445</v>
      </c>
      <c r="T13" t="s">
        <v>446</v>
      </c>
    </row>
    <row r="14" spans="1:20" x14ac:dyDescent="0.25">
      <c r="A14" t="s">
        <v>420</v>
      </c>
      <c r="B14" t="s">
        <v>420</v>
      </c>
      <c r="C14">
        <v>87.29</v>
      </c>
      <c r="D14">
        <v>969.59709999999995</v>
      </c>
      <c r="E14">
        <v>8</v>
      </c>
      <c r="F14">
        <v>-0.1</v>
      </c>
      <c r="G14">
        <v>485.80579999999998</v>
      </c>
      <c r="H14">
        <v>2</v>
      </c>
      <c r="I14">
        <v>30.198899999999998</v>
      </c>
      <c r="J14" s="3">
        <v>527000</v>
      </c>
      <c r="K14" s="3">
        <v>4380000</v>
      </c>
      <c r="L14">
        <v>5524</v>
      </c>
      <c r="M14" t="s">
        <v>330</v>
      </c>
      <c r="N14">
        <v>6</v>
      </c>
      <c r="O14">
        <v>6</v>
      </c>
      <c r="P14" t="s">
        <v>421</v>
      </c>
      <c r="R14" t="s">
        <v>421</v>
      </c>
    </row>
    <row r="15" spans="1:20" x14ac:dyDescent="0.25">
      <c r="A15" t="s">
        <v>266</v>
      </c>
      <c r="B15" t="s">
        <v>266</v>
      </c>
      <c r="C15">
        <v>105.71</v>
      </c>
      <c r="D15">
        <v>1137.6771000000001</v>
      </c>
      <c r="E15">
        <v>9</v>
      </c>
      <c r="F15">
        <v>0.2</v>
      </c>
      <c r="G15">
        <v>569.84590000000003</v>
      </c>
      <c r="H15">
        <v>2</v>
      </c>
      <c r="I15">
        <v>33.8735</v>
      </c>
      <c r="J15" s="3">
        <v>546000</v>
      </c>
      <c r="K15" s="3">
        <v>2430000</v>
      </c>
      <c r="L15">
        <v>5922</v>
      </c>
      <c r="M15" t="s">
        <v>335</v>
      </c>
      <c r="N15">
        <v>2</v>
      </c>
      <c r="O15">
        <v>2</v>
      </c>
      <c r="P15" t="s">
        <v>265</v>
      </c>
      <c r="R15" t="s">
        <v>336</v>
      </c>
    </row>
    <row r="16" spans="1:20" x14ac:dyDescent="0.25">
      <c r="A16" t="s">
        <v>332</v>
      </c>
      <c r="B16" t="s">
        <v>332</v>
      </c>
      <c r="C16">
        <v>28.41</v>
      </c>
      <c r="D16">
        <v>1039.491</v>
      </c>
      <c r="E16">
        <v>8</v>
      </c>
      <c r="F16">
        <v>-0.9</v>
      </c>
      <c r="G16">
        <v>520.75229999999999</v>
      </c>
      <c r="H16">
        <v>2</v>
      </c>
      <c r="I16">
        <v>34.774000000000001</v>
      </c>
      <c r="J16" s="3">
        <v>6770000</v>
      </c>
      <c r="K16" s="3">
        <v>78500000</v>
      </c>
      <c r="L16">
        <v>6096</v>
      </c>
      <c r="M16" t="s">
        <v>333</v>
      </c>
      <c r="N16">
        <v>9</v>
      </c>
      <c r="O16">
        <v>9</v>
      </c>
      <c r="P16" t="s">
        <v>334</v>
      </c>
      <c r="R16" t="s">
        <v>334</v>
      </c>
    </row>
    <row r="17" spans="1:20" x14ac:dyDescent="0.25">
      <c r="A17" t="s">
        <v>447</v>
      </c>
      <c r="B17" t="s">
        <v>448</v>
      </c>
      <c r="C17">
        <v>23.2</v>
      </c>
      <c r="D17">
        <v>1213.703</v>
      </c>
      <c r="E17">
        <v>10</v>
      </c>
      <c r="F17">
        <v>-1.2</v>
      </c>
      <c r="G17">
        <v>405.5745</v>
      </c>
      <c r="H17">
        <v>3</v>
      </c>
      <c r="I17">
        <v>35.341200000000001</v>
      </c>
      <c r="J17" s="3">
        <v>476000</v>
      </c>
      <c r="K17" s="3">
        <v>1270000</v>
      </c>
      <c r="L17">
        <v>6284</v>
      </c>
      <c r="M17" t="s">
        <v>373</v>
      </c>
      <c r="N17">
        <v>1</v>
      </c>
      <c r="O17">
        <v>1</v>
      </c>
      <c r="P17" t="s">
        <v>449</v>
      </c>
      <c r="R17" t="s">
        <v>449</v>
      </c>
      <c r="S17" t="s">
        <v>49</v>
      </c>
      <c r="T17" t="s">
        <v>450</v>
      </c>
    </row>
    <row r="18" spans="1:20" x14ac:dyDescent="0.25">
      <c r="A18" t="s">
        <v>390</v>
      </c>
      <c r="B18" t="s">
        <v>390</v>
      </c>
      <c r="C18">
        <v>23.17</v>
      </c>
      <c r="D18">
        <v>907.47630000000004</v>
      </c>
      <c r="E18">
        <v>8</v>
      </c>
      <c r="F18">
        <v>2.7</v>
      </c>
      <c r="G18">
        <v>454.74669999999998</v>
      </c>
      <c r="H18">
        <v>2</v>
      </c>
      <c r="I18">
        <v>39.014699999999998</v>
      </c>
      <c r="J18" s="3">
        <v>56100</v>
      </c>
      <c r="K18" s="3">
        <v>357000</v>
      </c>
      <c r="L18">
        <v>7312</v>
      </c>
      <c r="M18" t="s">
        <v>391</v>
      </c>
      <c r="N18">
        <v>1</v>
      </c>
      <c r="O18">
        <v>1</v>
      </c>
      <c r="P18" t="s">
        <v>392</v>
      </c>
      <c r="R18" t="s">
        <v>392</v>
      </c>
    </row>
    <row r="19" spans="1:20" x14ac:dyDescent="0.25">
      <c r="A19" t="s">
        <v>422</v>
      </c>
      <c r="B19" t="s">
        <v>422</v>
      </c>
      <c r="C19">
        <v>36.340000000000003</v>
      </c>
      <c r="D19">
        <v>929.51819999999998</v>
      </c>
      <c r="E19">
        <v>10</v>
      </c>
      <c r="F19">
        <v>-0.9</v>
      </c>
      <c r="G19">
        <v>465.76589999999999</v>
      </c>
      <c r="H19">
        <v>2</v>
      </c>
      <c r="I19">
        <v>36.687399999999997</v>
      </c>
      <c r="J19" s="3">
        <v>60200</v>
      </c>
      <c r="K19" s="3">
        <v>222000</v>
      </c>
      <c r="L19">
        <v>7523</v>
      </c>
      <c r="M19" t="s">
        <v>352</v>
      </c>
      <c r="N19">
        <v>1</v>
      </c>
      <c r="O19">
        <v>1</v>
      </c>
      <c r="P19" t="s">
        <v>423</v>
      </c>
      <c r="R19" t="s">
        <v>423</v>
      </c>
    </row>
    <row r="20" spans="1:20" x14ac:dyDescent="0.25">
      <c r="A20" t="s">
        <v>414</v>
      </c>
      <c r="B20" t="s">
        <v>414</v>
      </c>
      <c r="C20">
        <v>17.21</v>
      </c>
      <c r="D20">
        <v>988.51890000000003</v>
      </c>
      <c r="E20">
        <v>9</v>
      </c>
      <c r="F20">
        <v>0.8</v>
      </c>
      <c r="G20">
        <v>495.26710000000003</v>
      </c>
      <c r="H20">
        <v>2</v>
      </c>
      <c r="I20">
        <v>42.371899999999997</v>
      </c>
      <c r="J20" s="3">
        <v>54700</v>
      </c>
      <c r="K20" s="3">
        <v>224000</v>
      </c>
      <c r="L20">
        <v>7705</v>
      </c>
      <c r="M20" t="s">
        <v>394</v>
      </c>
      <c r="N20">
        <v>1</v>
      </c>
      <c r="O20">
        <v>1</v>
      </c>
      <c r="P20" t="s">
        <v>415</v>
      </c>
      <c r="R20" t="s">
        <v>415</v>
      </c>
    </row>
    <row r="21" spans="1:20" x14ac:dyDescent="0.25">
      <c r="A21" t="s">
        <v>351</v>
      </c>
      <c r="B21" t="s">
        <v>351</v>
      </c>
      <c r="C21">
        <v>80</v>
      </c>
      <c r="D21">
        <v>1099.6025</v>
      </c>
      <c r="E21">
        <v>9</v>
      </c>
      <c r="F21">
        <v>0.2</v>
      </c>
      <c r="G21">
        <v>550.80870000000004</v>
      </c>
      <c r="H21">
        <v>2</v>
      </c>
      <c r="I21">
        <v>37.711300000000001</v>
      </c>
      <c r="J21" s="3">
        <v>657000</v>
      </c>
      <c r="K21" s="3">
        <v>3260000</v>
      </c>
      <c r="L21">
        <v>7782</v>
      </c>
      <c r="M21" t="s">
        <v>352</v>
      </c>
      <c r="N21">
        <v>8</v>
      </c>
      <c r="O21">
        <v>8</v>
      </c>
      <c r="P21" t="s">
        <v>353</v>
      </c>
      <c r="R21" t="s">
        <v>353</v>
      </c>
    </row>
    <row r="22" spans="1:20" x14ac:dyDescent="0.25">
      <c r="A22" t="s">
        <v>388</v>
      </c>
      <c r="B22" t="s">
        <v>388</v>
      </c>
      <c r="C22">
        <v>16.399999999999999</v>
      </c>
      <c r="D22">
        <v>1080.5452</v>
      </c>
      <c r="E22">
        <v>10</v>
      </c>
      <c r="F22">
        <v>0.8</v>
      </c>
      <c r="G22">
        <v>541.28030000000001</v>
      </c>
      <c r="H22">
        <v>2</v>
      </c>
      <c r="I22">
        <v>38.916899999999998</v>
      </c>
      <c r="J22" s="3">
        <v>114000</v>
      </c>
      <c r="K22" s="3">
        <v>528000</v>
      </c>
      <c r="L22">
        <v>8146</v>
      </c>
      <c r="M22" t="s">
        <v>322</v>
      </c>
      <c r="N22">
        <v>1</v>
      </c>
      <c r="O22">
        <v>1</v>
      </c>
      <c r="P22" t="s">
        <v>389</v>
      </c>
      <c r="R22" t="s">
        <v>389</v>
      </c>
    </row>
    <row r="23" spans="1:20" x14ac:dyDescent="0.25">
      <c r="A23" t="s">
        <v>321</v>
      </c>
      <c r="B23" t="s">
        <v>321</v>
      </c>
      <c r="C23">
        <v>25.66</v>
      </c>
      <c r="D23">
        <v>1019.4924</v>
      </c>
      <c r="E23">
        <v>9</v>
      </c>
      <c r="F23">
        <v>-0.4</v>
      </c>
      <c r="G23">
        <v>510.75319999999999</v>
      </c>
      <c r="H23">
        <v>2</v>
      </c>
      <c r="I23">
        <v>39.885300000000001</v>
      </c>
      <c r="J23" s="3">
        <v>983000</v>
      </c>
      <c r="K23" s="3">
        <v>10000000</v>
      </c>
      <c r="L23">
        <v>8428</v>
      </c>
      <c r="M23" t="s">
        <v>322</v>
      </c>
      <c r="N23">
        <v>7</v>
      </c>
      <c r="O23">
        <v>7</v>
      </c>
      <c r="P23" t="s">
        <v>323</v>
      </c>
      <c r="R23" t="s">
        <v>323</v>
      </c>
    </row>
    <row r="24" spans="1:20" x14ac:dyDescent="0.25">
      <c r="A24" t="s">
        <v>368</v>
      </c>
      <c r="B24" t="s">
        <v>368</v>
      </c>
      <c r="C24">
        <v>31.87</v>
      </c>
      <c r="D24">
        <v>927.51379999999995</v>
      </c>
      <c r="E24">
        <v>8</v>
      </c>
      <c r="F24">
        <v>1.6</v>
      </c>
      <c r="G24">
        <v>464.76490000000001</v>
      </c>
      <c r="H24">
        <v>2</v>
      </c>
      <c r="I24">
        <v>43.450499999999998</v>
      </c>
      <c r="L24">
        <v>8514</v>
      </c>
      <c r="M24" t="s">
        <v>317</v>
      </c>
      <c r="N24">
        <v>1</v>
      </c>
      <c r="O24">
        <v>1</v>
      </c>
      <c r="P24" t="s">
        <v>369</v>
      </c>
      <c r="R24" t="s">
        <v>369</v>
      </c>
    </row>
    <row r="25" spans="1:20" x14ac:dyDescent="0.25">
      <c r="A25" t="s">
        <v>305</v>
      </c>
      <c r="B25" t="s">
        <v>305</v>
      </c>
      <c r="C25">
        <v>45.76</v>
      </c>
      <c r="D25">
        <v>999.56010000000003</v>
      </c>
      <c r="E25">
        <v>8</v>
      </c>
      <c r="F25">
        <v>-0.1</v>
      </c>
      <c r="G25">
        <v>500.78719999999998</v>
      </c>
      <c r="H25">
        <v>2</v>
      </c>
      <c r="I25">
        <v>46.926099999999998</v>
      </c>
      <c r="J25" s="3">
        <v>92900</v>
      </c>
      <c r="K25" s="3">
        <v>261000</v>
      </c>
      <c r="L25">
        <v>9227</v>
      </c>
      <c r="M25" t="s">
        <v>306</v>
      </c>
      <c r="N25">
        <v>1</v>
      </c>
      <c r="O25">
        <v>1</v>
      </c>
      <c r="P25" t="s">
        <v>307</v>
      </c>
      <c r="R25" t="s">
        <v>307</v>
      </c>
    </row>
    <row r="26" spans="1:20" x14ac:dyDescent="0.25">
      <c r="A26" t="s">
        <v>451</v>
      </c>
      <c r="B26" t="s">
        <v>452</v>
      </c>
      <c r="C26">
        <v>24.67</v>
      </c>
      <c r="D26">
        <v>964.57060000000001</v>
      </c>
      <c r="E26">
        <v>8</v>
      </c>
      <c r="F26">
        <v>-0.6</v>
      </c>
      <c r="G26">
        <v>483.29230000000001</v>
      </c>
      <c r="H26">
        <v>2</v>
      </c>
      <c r="I26">
        <v>42.437100000000001</v>
      </c>
      <c r="J26" s="3">
        <v>17400</v>
      </c>
      <c r="K26" s="3">
        <v>105000</v>
      </c>
      <c r="L26">
        <v>9238</v>
      </c>
      <c r="M26" t="s">
        <v>330</v>
      </c>
      <c r="N26">
        <v>1</v>
      </c>
      <c r="O26">
        <v>1</v>
      </c>
      <c r="P26" t="s">
        <v>453</v>
      </c>
      <c r="R26" t="s">
        <v>453</v>
      </c>
      <c r="S26" t="s">
        <v>49</v>
      </c>
      <c r="T26" t="s">
        <v>454</v>
      </c>
    </row>
    <row r="27" spans="1:20" x14ac:dyDescent="0.25">
      <c r="A27" t="s">
        <v>311</v>
      </c>
      <c r="B27" t="s">
        <v>311</v>
      </c>
      <c r="C27">
        <v>124.05</v>
      </c>
      <c r="D27">
        <v>933.52829999999994</v>
      </c>
      <c r="E27">
        <v>8</v>
      </c>
      <c r="F27">
        <v>-6</v>
      </c>
      <c r="G27">
        <v>467.76859999999999</v>
      </c>
      <c r="H27">
        <v>2</v>
      </c>
      <c r="I27">
        <v>48.046500000000002</v>
      </c>
      <c r="J27" s="3">
        <v>5880000</v>
      </c>
      <c r="K27" s="3">
        <v>33500000</v>
      </c>
      <c r="L27">
        <v>11787</v>
      </c>
      <c r="M27" t="s">
        <v>312</v>
      </c>
      <c r="N27">
        <v>6</v>
      </c>
      <c r="O27">
        <v>6</v>
      </c>
      <c r="P27" t="s">
        <v>313</v>
      </c>
      <c r="R27" t="s">
        <v>313</v>
      </c>
    </row>
    <row r="28" spans="1:20" x14ac:dyDescent="0.25">
      <c r="A28" t="s">
        <v>396</v>
      </c>
      <c r="B28" t="s">
        <v>396</v>
      </c>
      <c r="C28">
        <v>16.3</v>
      </c>
      <c r="D28">
        <v>969.58590000000004</v>
      </c>
      <c r="E28">
        <v>9</v>
      </c>
      <c r="F28">
        <v>-0.1</v>
      </c>
      <c r="G28">
        <v>485.80020000000002</v>
      </c>
      <c r="H28">
        <v>2</v>
      </c>
      <c r="I28">
        <v>55.979199999999999</v>
      </c>
      <c r="J28" s="3">
        <v>21900000</v>
      </c>
      <c r="K28" s="3">
        <v>180000000</v>
      </c>
      <c r="L28">
        <v>11810</v>
      </c>
      <c r="M28" t="s">
        <v>397</v>
      </c>
      <c r="N28">
        <v>25</v>
      </c>
      <c r="O28">
        <v>25</v>
      </c>
      <c r="P28" t="s">
        <v>398</v>
      </c>
      <c r="R28" t="s">
        <v>398</v>
      </c>
    </row>
    <row r="29" spans="1:20" x14ac:dyDescent="0.25">
      <c r="A29" t="s">
        <v>393</v>
      </c>
      <c r="B29" t="s">
        <v>393</v>
      </c>
      <c r="C29">
        <v>37.909999999999997</v>
      </c>
      <c r="D29">
        <v>996.64430000000004</v>
      </c>
      <c r="E29">
        <v>8</v>
      </c>
      <c r="F29">
        <v>-0.2</v>
      </c>
      <c r="G29">
        <v>499.32940000000002</v>
      </c>
      <c r="H29">
        <v>2</v>
      </c>
      <c r="I29">
        <v>58.383299999999998</v>
      </c>
      <c r="J29" s="3">
        <v>35100</v>
      </c>
      <c r="K29" s="3">
        <v>154000</v>
      </c>
      <c r="L29">
        <v>12053</v>
      </c>
      <c r="M29" t="s">
        <v>394</v>
      </c>
      <c r="N29">
        <v>1</v>
      </c>
      <c r="O29">
        <v>1</v>
      </c>
      <c r="P29" t="s">
        <v>395</v>
      </c>
      <c r="R29" t="s">
        <v>395</v>
      </c>
    </row>
    <row r="30" spans="1:20" x14ac:dyDescent="0.25">
      <c r="A30" t="s">
        <v>262</v>
      </c>
      <c r="B30" t="s">
        <v>262</v>
      </c>
      <c r="C30">
        <v>47.17</v>
      </c>
      <c r="D30">
        <v>1058.5397</v>
      </c>
      <c r="E30">
        <v>9</v>
      </c>
      <c r="F30">
        <v>0.9</v>
      </c>
      <c r="G30">
        <v>530.27760000000001</v>
      </c>
      <c r="H30">
        <v>2</v>
      </c>
      <c r="I30">
        <v>53.162700000000001</v>
      </c>
      <c r="J30" s="3">
        <v>17200000</v>
      </c>
      <c r="K30" s="3">
        <v>148000000</v>
      </c>
      <c r="L30">
        <v>12265</v>
      </c>
      <c r="M30" t="s">
        <v>382</v>
      </c>
      <c r="N30">
        <v>19</v>
      </c>
      <c r="O30">
        <v>19</v>
      </c>
      <c r="P30" t="s">
        <v>281</v>
      </c>
      <c r="R30" t="s">
        <v>281</v>
      </c>
    </row>
    <row r="31" spans="1:20" x14ac:dyDescent="0.25">
      <c r="A31" t="s">
        <v>426</v>
      </c>
      <c r="B31" t="s">
        <v>426</v>
      </c>
      <c r="C31">
        <v>19.61</v>
      </c>
      <c r="D31">
        <v>969.5607</v>
      </c>
      <c r="E31">
        <v>9</v>
      </c>
      <c r="F31">
        <v>0.1</v>
      </c>
      <c r="G31">
        <v>485.78769999999997</v>
      </c>
      <c r="H31">
        <v>2</v>
      </c>
      <c r="I31">
        <v>59.9816</v>
      </c>
      <c r="J31" s="3">
        <v>183000</v>
      </c>
      <c r="K31" s="3">
        <v>653000</v>
      </c>
      <c r="L31">
        <v>13073</v>
      </c>
      <c r="M31" t="s">
        <v>427</v>
      </c>
      <c r="N31">
        <v>1</v>
      </c>
      <c r="O31">
        <v>1</v>
      </c>
      <c r="P31" t="s">
        <v>428</v>
      </c>
      <c r="R31" t="s">
        <v>428</v>
      </c>
    </row>
    <row r="32" spans="1:20" x14ac:dyDescent="0.25">
      <c r="A32" t="s">
        <v>302</v>
      </c>
      <c r="B32" t="s">
        <v>302</v>
      </c>
      <c r="C32">
        <v>81.93</v>
      </c>
      <c r="D32">
        <v>1195.6237000000001</v>
      </c>
      <c r="E32">
        <v>11</v>
      </c>
      <c r="F32">
        <v>0.3</v>
      </c>
      <c r="G32">
        <v>598.8193</v>
      </c>
      <c r="H32">
        <v>2</v>
      </c>
      <c r="I32">
        <v>58.440100000000001</v>
      </c>
      <c r="J32" s="3">
        <v>427000</v>
      </c>
      <c r="K32" s="3">
        <v>5640000</v>
      </c>
      <c r="L32">
        <v>13223</v>
      </c>
      <c r="M32" t="s">
        <v>303</v>
      </c>
      <c r="N32">
        <v>12</v>
      </c>
      <c r="O32">
        <v>12</v>
      </c>
      <c r="P32" t="s">
        <v>304</v>
      </c>
      <c r="R32" t="s">
        <v>304</v>
      </c>
    </row>
    <row r="33" spans="1:20" x14ac:dyDescent="0.25">
      <c r="A33" t="s">
        <v>383</v>
      </c>
      <c r="B33" t="s">
        <v>383</v>
      </c>
      <c r="C33">
        <v>49.84</v>
      </c>
      <c r="D33">
        <v>1025.6596999999999</v>
      </c>
      <c r="E33">
        <v>9</v>
      </c>
      <c r="F33">
        <v>0.1</v>
      </c>
      <c r="G33">
        <v>513.83720000000005</v>
      </c>
      <c r="H33">
        <v>2</v>
      </c>
      <c r="I33">
        <v>60.3628</v>
      </c>
      <c r="J33" s="3">
        <v>269000</v>
      </c>
      <c r="K33" s="3">
        <v>1960000</v>
      </c>
      <c r="L33">
        <v>13358</v>
      </c>
      <c r="M33" t="s">
        <v>384</v>
      </c>
      <c r="N33">
        <v>1</v>
      </c>
      <c r="O33">
        <v>1</v>
      </c>
      <c r="P33" t="s">
        <v>385</v>
      </c>
      <c r="R33" t="s">
        <v>385</v>
      </c>
    </row>
    <row r="34" spans="1:20" x14ac:dyDescent="0.25">
      <c r="A34" t="s">
        <v>455</v>
      </c>
      <c r="B34" t="s">
        <v>456</v>
      </c>
      <c r="C34">
        <v>19.53</v>
      </c>
      <c r="D34">
        <v>971.46339999999998</v>
      </c>
      <c r="E34">
        <v>9</v>
      </c>
      <c r="F34">
        <v>-0.2</v>
      </c>
      <c r="G34">
        <v>486.7389</v>
      </c>
      <c r="H34">
        <v>2</v>
      </c>
      <c r="I34">
        <v>56.188200000000002</v>
      </c>
      <c r="J34" s="3">
        <v>42200</v>
      </c>
      <c r="K34" s="3">
        <v>157000</v>
      </c>
      <c r="L34">
        <v>13420</v>
      </c>
      <c r="M34" t="s">
        <v>309</v>
      </c>
      <c r="N34">
        <v>1</v>
      </c>
      <c r="O34">
        <v>1</v>
      </c>
      <c r="P34" t="s">
        <v>457</v>
      </c>
      <c r="R34" t="s">
        <v>457</v>
      </c>
      <c r="S34" t="s">
        <v>445</v>
      </c>
      <c r="T34" t="s">
        <v>458</v>
      </c>
    </row>
    <row r="35" spans="1:20" x14ac:dyDescent="0.25">
      <c r="A35" t="s">
        <v>372</v>
      </c>
      <c r="B35" t="s">
        <v>372</v>
      </c>
      <c r="C35">
        <v>23.25</v>
      </c>
      <c r="D35">
        <v>988.59169999999995</v>
      </c>
      <c r="E35">
        <v>9</v>
      </c>
      <c r="F35">
        <v>3.1</v>
      </c>
      <c r="G35">
        <v>495.30459999999999</v>
      </c>
      <c r="H35">
        <v>2</v>
      </c>
      <c r="I35">
        <v>62.752499999999998</v>
      </c>
      <c r="J35" s="3">
        <v>8030</v>
      </c>
      <c r="K35" s="3">
        <v>79900</v>
      </c>
      <c r="L35">
        <v>13843</v>
      </c>
      <c r="M35" t="s">
        <v>373</v>
      </c>
      <c r="N35">
        <v>1</v>
      </c>
      <c r="O35">
        <v>1</v>
      </c>
      <c r="P35" t="s">
        <v>374</v>
      </c>
      <c r="R35" t="s">
        <v>374</v>
      </c>
    </row>
    <row r="36" spans="1:20" x14ac:dyDescent="0.25">
      <c r="A36" t="s">
        <v>108</v>
      </c>
      <c r="B36" t="s">
        <v>108</v>
      </c>
      <c r="C36">
        <v>99.97</v>
      </c>
      <c r="D36">
        <v>975.61170000000004</v>
      </c>
      <c r="E36">
        <v>9</v>
      </c>
      <c r="F36">
        <v>0.1</v>
      </c>
      <c r="G36">
        <v>488.81319999999999</v>
      </c>
      <c r="H36">
        <v>2</v>
      </c>
      <c r="I36">
        <v>59.526499999999999</v>
      </c>
      <c r="J36" s="3">
        <v>11300000</v>
      </c>
      <c r="K36" s="3">
        <v>95400000</v>
      </c>
      <c r="L36">
        <v>13930</v>
      </c>
      <c r="M36" t="s">
        <v>343</v>
      </c>
      <c r="N36">
        <v>62</v>
      </c>
      <c r="O36">
        <v>62</v>
      </c>
      <c r="P36" t="s">
        <v>110</v>
      </c>
      <c r="R36" t="s">
        <v>110</v>
      </c>
    </row>
    <row r="37" spans="1:20" x14ac:dyDescent="0.25">
      <c r="A37" t="s">
        <v>410</v>
      </c>
      <c r="B37" t="s">
        <v>410</v>
      </c>
      <c r="C37">
        <v>20.87</v>
      </c>
      <c r="D37">
        <v>1093.5768</v>
      </c>
      <c r="E37">
        <v>9</v>
      </c>
      <c r="F37">
        <v>7.4</v>
      </c>
      <c r="G37">
        <v>547.79970000000003</v>
      </c>
      <c r="H37">
        <v>2</v>
      </c>
      <c r="I37">
        <v>64.335099999999997</v>
      </c>
      <c r="J37" s="3">
        <v>4210000</v>
      </c>
      <c r="K37" s="3">
        <v>19600000</v>
      </c>
      <c r="L37">
        <v>14138</v>
      </c>
      <c r="M37" t="s">
        <v>315</v>
      </c>
      <c r="N37">
        <v>5</v>
      </c>
      <c r="O37">
        <v>5</v>
      </c>
      <c r="P37" t="s">
        <v>411</v>
      </c>
      <c r="R37" t="s">
        <v>411</v>
      </c>
    </row>
    <row r="38" spans="1:20" x14ac:dyDescent="0.25">
      <c r="A38" t="s">
        <v>424</v>
      </c>
      <c r="B38" t="s">
        <v>424</v>
      </c>
      <c r="C38">
        <v>23.58</v>
      </c>
      <c r="D38">
        <v>956.55420000000004</v>
      </c>
      <c r="E38">
        <v>9</v>
      </c>
      <c r="F38">
        <v>0.8</v>
      </c>
      <c r="G38">
        <v>479.28480000000002</v>
      </c>
      <c r="H38">
        <v>2</v>
      </c>
      <c r="I38">
        <v>64.947800000000001</v>
      </c>
      <c r="J38" s="3">
        <v>99300</v>
      </c>
      <c r="K38" s="3">
        <v>450000</v>
      </c>
      <c r="L38">
        <v>14482</v>
      </c>
      <c r="M38" t="s">
        <v>341</v>
      </c>
      <c r="N38">
        <v>2</v>
      </c>
      <c r="O38">
        <v>2</v>
      </c>
      <c r="P38" t="s">
        <v>425</v>
      </c>
      <c r="R38" t="s">
        <v>425</v>
      </c>
    </row>
    <row r="39" spans="1:20" x14ac:dyDescent="0.25">
      <c r="A39" t="s">
        <v>136</v>
      </c>
      <c r="B39" t="s">
        <v>136</v>
      </c>
      <c r="C39">
        <v>40.270000000000003</v>
      </c>
      <c r="D39">
        <v>1030.6023</v>
      </c>
      <c r="E39">
        <v>9</v>
      </c>
      <c r="F39">
        <v>0.3</v>
      </c>
      <c r="G39">
        <v>516.30849999999998</v>
      </c>
      <c r="H39">
        <v>2</v>
      </c>
      <c r="I39">
        <v>66.442400000000006</v>
      </c>
      <c r="J39" s="3">
        <v>951000</v>
      </c>
      <c r="K39" s="3">
        <v>4100000</v>
      </c>
      <c r="L39">
        <v>14908</v>
      </c>
      <c r="M39" t="s">
        <v>317</v>
      </c>
      <c r="N39">
        <v>1</v>
      </c>
      <c r="O39">
        <v>1</v>
      </c>
      <c r="P39" t="s">
        <v>138</v>
      </c>
      <c r="R39" t="s">
        <v>138</v>
      </c>
    </row>
    <row r="40" spans="1:20" x14ac:dyDescent="0.25">
      <c r="A40" t="s">
        <v>115</v>
      </c>
      <c r="B40" t="s">
        <v>115</v>
      </c>
      <c r="C40">
        <v>77.06</v>
      </c>
      <c r="D40">
        <v>1003.6429000000001</v>
      </c>
      <c r="E40">
        <v>9</v>
      </c>
      <c r="F40">
        <v>0.4</v>
      </c>
      <c r="G40">
        <v>502.82900000000001</v>
      </c>
      <c r="H40">
        <v>2</v>
      </c>
      <c r="I40">
        <v>63.565899999999999</v>
      </c>
      <c r="J40" s="3">
        <v>329000</v>
      </c>
      <c r="K40" s="3">
        <v>608000</v>
      </c>
      <c r="L40">
        <v>15744</v>
      </c>
      <c r="M40" t="s">
        <v>352</v>
      </c>
      <c r="N40">
        <v>2</v>
      </c>
      <c r="O40">
        <v>2</v>
      </c>
      <c r="P40" t="s">
        <v>117</v>
      </c>
      <c r="R40" t="s">
        <v>117</v>
      </c>
    </row>
    <row r="41" spans="1:20" x14ac:dyDescent="0.25">
      <c r="A41" t="s">
        <v>349</v>
      </c>
      <c r="B41" t="s">
        <v>349</v>
      </c>
      <c r="C41">
        <v>17.02</v>
      </c>
      <c r="D41">
        <v>1142.6368</v>
      </c>
      <c r="E41">
        <v>11</v>
      </c>
      <c r="F41">
        <v>-1.5</v>
      </c>
      <c r="G41">
        <v>572.32489999999996</v>
      </c>
      <c r="H41">
        <v>2</v>
      </c>
      <c r="I41">
        <v>72.975200000000001</v>
      </c>
      <c r="J41" s="3">
        <v>5770</v>
      </c>
      <c r="K41" s="3">
        <v>35500</v>
      </c>
      <c r="L41">
        <v>16201</v>
      </c>
      <c r="M41" t="s">
        <v>306</v>
      </c>
      <c r="N41">
        <v>1</v>
      </c>
      <c r="O41">
        <v>1</v>
      </c>
      <c r="P41" t="s">
        <v>350</v>
      </c>
      <c r="R41" t="s">
        <v>350</v>
      </c>
    </row>
    <row r="42" spans="1:20" x14ac:dyDescent="0.25">
      <c r="A42" t="s">
        <v>459</v>
      </c>
      <c r="B42" t="s">
        <v>460</v>
      </c>
      <c r="C42">
        <v>18.89</v>
      </c>
      <c r="D42">
        <v>999.44259999999997</v>
      </c>
      <c r="E42">
        <v>8</v>
      </c>
      <c r="F42">
        <v>0.8</v>
      </c>
      <c r="G42">
        <v>500.72899999999998</v>
      </c>
      <c r="H42">
        <v>2</v>
      </c>
      <c r="I42">
        <v>71.8035</v>
      </c>
      <c r="J42" s="3">
        <v>306000</v>
      </c>
      <c r="K42" s="3">
        <v>1390000</v>
      </c>
      <c r="L42">
        <v>16404</v>
      </c>
      <c r="M42" t="s">
        <v>333</v>
      </c>
      <c r="N42">
        <v>2</v>
      </c>
      <c r="O42">
        <v>2</v>
      </c>
      <c r="P42" t="s">
        <v>461</v>
      </c>
      <c r="R42" t="s">
        <v>461</v>
      </c>
      <c r="S42" t="s">
        <v>200</v>
      </c>
      <c r="T42" t="s">
        <v>462</v>
      </c>
    </row>
    <row r="43" spans="1:20" x14ac:dyDescent="0.25">
      <c r="A43" t="s">
        <v>418</v>
      </c>
      <c r="B43" t="s">
        <v>418</v>
      </c>
      <c r="C43">
        <v>17.54</v>
      </c>
      <c r="D43">
        <v>917.56200000000001</v>
      </c>
      <c r="E43">
        <v>8</v>
      </c>
      <c r="F43">
        <v>-3</v>
      </c>
      <c r="G43">
        <v>459.7869</v>
      </c>
      <c r="H43">
        <v>2</v>
      </c>
      <c r="I43">
        <v>67.411100000000005</v>
      </c>
      <c r="J43" s="3">
        <v>37000</v>
      </c>
      <c r="K43" s="3">
        <v>181000</v>
      </c>
      <c r="L43">
        <v>16712</v>
      </c>
      <c r="M43" t="s">
        <v>382</v>
      </c>
      <c r="N43">
        <v>1</v>
      </c>
      <c r="O43">
        <v>1</v>
      </c>
      <c r="P43" t="s">
        <v>419</v>
      </c>
      <c r="R43" t="s">
        <v>419</v>
      </c>
    </row>
    <row r="44" spans="1:20" x14ac:dyDescent="0.25">
      <c r="A44" t="s">
        <v>412</v>
      </c>
      <c r="B44" t="s">
        <v>412</v>
      </c>
      <c r="C44">
        <v>40.96</v>
      </c>
      <c r="D44">
        <v>954.57500000000005</v>
      </c>
      <c r="E44">
        <v>9</v>
      </c>
      <c r="F44">
        <v>-0.5</v>
      </c>
      <c r="G44">
        <v>478.29450000000003</v>
      </c>
      <c r="H44">
        <v>2</v>
      </c>
      <c r="I44">
        <v>67.625799999999998</v>
      </c>
      <c r="J44" s="3">
        <v>33700</v>
      </c>
      <c r="K44" s="3">
        <v>153000</v>
      </c>
      <c r="L44">
        <v>16744</v>
      </c>
      <c r="M44" t="s">
        <v>343</v>
      </c>
      <c r="N44">
        <v>1</v>
      </c>
      <c r="O44">
        <v>1</v>
      </c>
      <c r="P44" t="s">
        <v>413</v>
      </c>
      <c r="R44" t="s">
        <v>413</v>
      </c>
    </row>
    <row r="45" spans="1:20" x14ac:dyDescent="0.25">
      <c r="A45" t="s">
        <v>362</v>
      </c>
      <c r="B45" t="s">
        <v>362</v>
      </c>
      <c r="C45">
        <v>21.14</v>
      </c>
      <c r="D45">
        <v>1252.6023</v>
      </c>
      <c r="E45">
        <v>10</v>
      </c>
      <c r="F45">
        <v>-7.3</v>
      </c>
      <c r="G45">
        <v>627.30380000000002</v>
      </c>
      <c r="H45">
        <v>2</v>
      </c>
      <c r="I45">
        <v>73.903800000000004</v>
      </c>
      <c r="J45" s="3">
        <v>22700</v>
      </c>
      <c r="K45" s="3">
        <v>144000</v>
      </c>
      <c r="L45">
        <v>17095</v>
      </c>
      <c r="M45" t="s">
        <v>363</v>
      </c>
      <c r="N45">
        <v>1</v>
      </c>
      <c r="O45">
        <v>1</v>
      </c>
      <c r="P45" t="s">
        <v>364</v>
      </c>
      <c r="R45" t="s">
        <v>364</v>
      </c>
    </row>
    <row r="46" spans="1:20" x14ac:dyDescent="0.25">
      <c r="A46" t="s">
        <v>380</v>
      </c>
      <c r="B46" t="s">
        <v>380</v>
      </c>
      <c r="C46">
        <v>90.87</v>
      </c>
      <c r="D46">
        <v>898.58510000000001</v>
      </c>
      <c r="E46">
        <v>8</v>
      </c>
      <c r="F46">
        <v>-0.1</v>
      </c>
      <c r="G46">
        <v>450.2998</v>
      </c>
      <c r="H46">
        <v>2</v>
      </c>
      <c r="I46">
        <v>68.418000000000006</v>
      </c>
      <c r="J46" s="3">
        <v>852000</v>
      </c>
      <c r="K46" s="3">
        <v>3940000</v>
      </c>
      <c r="L46">
        <v>17244</v>
      </c>
      <c r="M46" t="s">
        <v>309</v>
      </c>
      <c r="N46">
        <v>7</v>
      </c>
      <c r="O46">
        <v>7</v>
      </c>
      <c r="P46" t="s">
        <v>381</v>
      </c>
      <c r="R46" t="s">
        <v>381</v>
      </c>
    </row>
    <row r="47" spans="1:20" x14ac:dyDescent="0.25">
      <c r="A47" t="s">
        <v>416</v>
      </c>
      <c r="B47" t="s">
        <v>416</v>
      </c>
      <c r="C47">
        <v>26.26</v>
      </c>
      <c r="D47">
        <v>1017.5859</v>
      </c>
      <c r="E47">
        <v>9</v>
      </c>
      <c r="F47">
        <v>1.1000000000000001</v>
      </c>
      <c r="G47">
        <v>509.80079999999998</v>
      </c>
      <c r="H47">
        <v>2</v>
      </c>
      <c r="I47">
        <v>77.913799999999995</v>
      </c>
      <c r="J47" s="3">
        <v>254000</v>
      </c>
      <c r="K47" s="3">
        <v>1130000</v>
      </c>
      <c r="L47">
        <v>17850</v>
      </c>
      <c r="M47" t="s">
        <v>335</v>
      </c>
      <c r="N47">
        <v>4</v>
      </c>
      <c r="O47">
        <v>4</v>
      </c>
      <c r="P47" t="s">
        <v>417</v>
      </c>
      <c r="R47" t="s">
        <v>417</v>
      </c>
    </row>
    <row r="48" spans="1:20" x14ac:dyDescent="0.25">
      <c r="A48" t="s">
        <v>314</v>
      </c>
      <c r="B48" t="s">
        <v>314</v>
      </c>
      <c r="C48">
        <v>26.59</v>
      </c>
      <c r="D48">
        <v>1084.6643999999999</v>
      </c>
      <c r="E48">
        <v>9</v>
      </c>
      <c r="F48">
        <v>0.3</v>
      </c>
      <c r="G48">
        <v>543.33969999999999</v>
      </c>
      <c r="H48">
        <v>2</v>
      </c>
      <c r="I48">
        <v>80.455100000000002</v>
      </c>
      <c r="J48" s="3">
        <v>4500</v>
      </c>
      <c r="K48" s="3">
        <v>34600</v>
      </c>
      <c r="L48">
        <v>18371</v>
      </c>
      <c r="M48" t="s">
        <v>315</v>
      </c>
      <c r="N48">
        <v>1</v>
      </c>
      <c r="O48">
        <v>1</v>
      </c>
      <c r="P48" t="s">
        <v>316</v>
      </c>
      <c r="R48" t="s">
        <v>316</v>
      </c>
    </row>
    <row r="49" spans="1:20" x14ac:dyDescent="0.25">
      <c r="A49" t="s">
        <v>337</v>
      </c>
      <c r="B49" t="s">
        <v>337</v>
      </c>
      <c r="C49">
        <v>20.11</v>
      </c>
      <c r="D49">
        <v>1262.8001999999999</v>
      </c>
      <c r="E49">
        <v>10</v>
      </c>
      <c r="F49">
        <v>-9</v>
      </c>
      <c r="G49">
        <v>632.40170000000001</v>
      </c>
      <c r="H49">
        <v>2</v>
      </c>
      <c r="I49">
        <v>86.476399999999998</v>
      </c>
      <c r="L49">
        <v>18593</v>
      </c>
      <c r="M49" t="s">
        <v>338</v>
      </c>
      <c r="N49">
        <v>1</v>
      </c>
      <c r="O49">
        <v>1</v>
      </c>
      <c r="P49" t="s">
        <v>339</v>
      </c>
      <c r="R49" t="s">
        <v>339</v>
      </c>
    </row>
    <row r="50" spans="1:20" x14ac:dyDescent="0.25">
      <c r="A50" t="s">
        <v>318</v>
      </c>
      <c r="B50" t="s">
        <v>318</v>
      </c>
      <c r="C50">
        <v>74.430000000000007</v>
      </c>
      <c r="D50">
        <v>1038.6840999999999</v>
      </c>
      <c r="E50">
        <v>9</v>
      </c>
      <c r="F50">
        <v>4.5</v>
      </c>
      <c r="G50">
        <v>520.35170000000005</v>
      </c>
      <c r="H50">
        <v>2</v>
      </c>
      <c r="I50">
        <v>108.6575</v>
      </c>
      <c r="J50" s="3">
        <v>71000000</v>
      </c>
      <c r="K50" s="3">
        <v>534000000</v>
      </c>
      <c r="L50">
        <v>18619</v>
      </c>
      <c r="M50" t="s">
        <v>319</v>
      </c>
      <c r="N50">
        <v>14</v>
      </c>
      <c r="O50">
        <v>14</v>
      </c>
      <c r="P50" t="s">
        <v>320</v>
      </c>
      <c r="R50" t="s">
        <v>320</v>
      </c>
    </row>
    <row r="51" spans="1:20" x14ac:dyDescent="0.25">
      <c r="A51" t="s">
        <v>463</v>
      </c>
      <c r="B51" t="s">
        <v>464</v>
      </c>
      <c r="C51">
        <v>56.53</v>
      </c>
      <c r="D51">
        <v>1042.6387</v>
      </c>
      <c r="E51">
        <v>9</v>
      </c>
      <c r="F51">
        <v>-0.1</v>
      </c>
      <c r="G51">
        <v>522.32650000000001</v>
      </c>
      <c r="H51">
        <v>2</v>
      </c>
      <c r="I51">
        <v>84.469800000000006</v>
      </c>
      <c r="J51" s="3">
        <v>42900</v>
      </c>
      <c r="K51" s="3">
        <v>197000</v>
      </c>
      <c r="L51">
        <v>19415</v>
      </c>
      <c r="M51" t="s">
        <v>315</v>
      </c>
      <c r="N51">
        <v>1</v>
      </c>
      <c r="O51">
        <v>1</v>
      </c>
      <c r="P51" t="s">
        <v>465</v>
      </c>
      <c r="R51" t="s">
        <v>465</v>
      </c>
      <c r="S51" t="s">
        <v>49</v>
      </c>
      <c r="T51" t="s">
        <v>433</v>
      </c>
    </row>
    <row r="52" spans="1:20" x14ac:dyDescent="0.25">
      <c r="A52" t="s">
        <v>466</v>
      </c>
      <c r="B52" t="s">
        <v>467</v>
      </c>
      <c r="C52">
        <v>16.899999999999999</v>
      </c>
      <c r="D52">
        <v>1175.6438000000001</v>
      </c>
      <c r="E52">
        <v>10</v>
      </c>
      <c r="F52">
        <v>-8.8000000000000007</v>
      </c>
      <c r="G52">
        <v>588.82399999999996</v>
      </c>
      <c r="H52">
        <v>2</v>
      </c>
      <c r="I52">
        <v>85.195300000000003</v>
      </c>
      <c r="J52" s="3">
        <v>675000</v>
      </c>
      <c r="K52" s="3">
        <v>3070000</v>
      </c>
      <c r="L52">
        <v>19647</v>
      </c>
      <c r="M52" t="s">
        <v>315</v>
      </c>
      <c r="N52">
        <v>2</v>
      </c>
      <c r="O52">
        <v>2</v>
      </c>
      <c r="P52" t="s">
        <v>468</v>
      </c>
      <c r="R52" t="s">
        <v>468</v>
      </c>
      <c r="S52" t="s">
        <v>49</v>
      </c>
      <c r="T52" t="s">
        <v>469</v>
      </c>
    </row>
    <row r="53" spans="1:20" x14ac:dyDescent="0.25">
      <c r="A53" t="s">
        <v>344</v>
      </c>
      <c r="B53" t="s">
        <v>344</v>
      </c>
      <c r="C53">
        <v>22.46</v>
      </c>
      <c r="D53">
        <v>1144.6855</v>
      </c>
      <c r="E53">
        <v>11</v>
      </c>
      <c r="F53">
        <v>-0.2</v>
      </c>
      <c r="G53">
        <v>573.34990000000005</v>
      </c>
      <c r="H53">
        <v>2</v>
      </c>
      <c r="I53">
        <v>84.915099999999995</v>
      </c>
      <c r="J53" s="3">
        <v>100000</v>
      </c>
      <c r="K53" s="3">
        <v>429000</v>
      </c>
      <c r="L53">
        <v>19740</v>
      </c>
      <c r="M53" t="s">
        <v>345</v>
      </c>
      <c r="N53">
        <v>3</v>
      </c>
      <c r="O53">
        <v>3</v>
      </c>
      <c r="P53" t="s">
        <v>346</v>
      </c>
      <c r="R53" t="s">
        <v>346</v>
      </c>
    </row>
    <row r="54" spans="1:20" x14ac:dyDescent="0.25">
      <c r="A54" t="s">
        <v>327</v>
      </c>
      <c r="B54" t="s">
        <v>327</v>
      </c>
      <c r="C54">
        <v>22.61</v>
      </c>
      <c r="D54">
        <v>1026.5862</v>
      </c>
      <c r="E54">
        <v>9</v>
      </c>
      <c r="F54">
        <v>-1.5</v>
      </c>
      <c r="G54">
        <v>514.29960000000005</v>
      </c>
      <c r="H54">
        <v>2</v>
      </c>
      <c r="I54">
        <v>90.972499999999997</v>
      </c>
      <c r="J54" s="3">
        <v>6810</v>
      </c>
      <c r="K54" s="3">
        <v>39300</v>
      </c>
      <c r="L54">
        <v>20994</v>
      </c>
      <c r="M54" t="s">
        <v>306</v>
      </c>
      <c r="N54">
        <v>1</v>
      </c>
      <c r="O54">
        <v>1</v>
      </c>
      <c r="P54" t="s">
        <v>328</v>
      </c>
      <c r="R54" t="s">
        <v>328</v>
      </c>
    </row>
    <row r="55" spans="1:20" x14ac:dyDescent="0.25">
      <c r="A55" t="s">
        <v>358</v>
      </c>
      <c r="B55" t="s">
        <v>358</v>
      </c>
      <c r="C55">
        <v>37.26</v>
      </c>
      <c r="D55">
        <v>1057.5154</v>
      </c>
      <c r="E55">
        <v>9</v>
      </c>
      <c r="F55">
        <v>0.3</v>
      </c>
      <c r="G55">
        <v>529.76509999999996</v>
      </c>
      <c r="H55">
        <v>2</v>
      </c>
      <c r="I55">
        <v>83.784700000000001</v>
      </c>
      <c r="J55" s="3">
        <v>90000</v>
      </c>
      <c r="K55" s="3">
        <v>198000</v>
      </c>
      <c r="L55">
        <v>21709</v>
      </c>
      <c r="M55" t="s">
        <v>343</v>
      </c>
      <c r="N55">
        <v>1</v>
      </c>
      <c r="O55">
        <v>1</v>
      </c>
      <c r="P55" t="s">
        <v>359</v>
      </c>
      <c r="R55" t="s">
        <v>359</v>
      </c>
    </row>
    <row r="56" spans="1:20" x14ac:dyDescent="0.25">
      <c r="A56" t="s">
        <v>402</v>
      </c>
      <c r="B56" t="s">
        <v>402</v>
      </c>
      <c r="C56">
        <v>19.399999999999999</v>
      </c>
      <c r="D56">
        <v>1193.6695999999999</v>
      </c>
      <c r="E56">
        <v>10</v>
      </c>
      <c r="F56">
        <v>-0.3</v>
      </c>
      <c r="G56">
        <v>597.84190000000001</v>
      </c>
      <c r="H56">
        <v>2</v>
      </c>
      <c r="I56">
        <v>87.1661</v>
      </c>
      <c r="J56" s="3">
        <v>59000</v>
      </c>
      <c r="K56" s="3">
        <v>468000</v>
      </c>
      <c r="L56">
        <v>21728</v>
      </c>
      <c r="M56" t="s">
        <v>403</v>
      </c>
      <c r="N56">
        <v>3</v>
      </c>
      <c r="O56">
        <v>3</v>
      </c>
      <c r="P56" t="s">
        <v>404</v>
      </c>
      <c r="R56" t="s">
        <v>404</v>
      </c>
    </row>
    <row r="57" spans="1:20" x14ac:dyDescent="0.25">
      <c r="A57" t="s">
        <v>470</v>
      </c>
      <c r="B57" t="s">
        <v>471</v>
      </c>
      <c r="C57">
        <v>35.22</v>
      </c>
      <c r="D57">
        <v>1040.5001</v>
      </c>
      <c r="E57">
        <v>9</v>
      </c>
      <c r="F57">
        <v>-2.2000000000000002</v>
      </c>
      <c r="G57">
        <v>521.25620000000004</v>
      </c>
      <c r="H57">
        <v>2</v>
      </c>
      <c r="I57">
        <v>83.0501</v>
      </c>
      <c r="J57" s="3">
        <v>1030000</v>
      </c>
      <c r="K57" s="3">
        <v>1330000</v>
      </c>
      <c r="L57">
        <v>21783</v>
      </c>
      <c r="M57" t="s">
        <v>352</v>
      </c>
      <c r="N57">
        <v>4</v>
      </c>
      <c r="O57">
        <v>4</v>
      </c>
      <c r="P57" t="s">
        <v>472</v>
      </c>
      <c r="R57" t="s">
        <v>472</v>
      </c>
      <c r="S57" t="s">
        <v>43</v>
      </c>
      <c r="T57" t="s">
        <v>473</v>
      </c>
    </row>
    <row r="58" spans="1:20" x14ac:dyDescent="0.25">
      <c r="A58" t="s">
        <v>370</v>
      </c>
      <c r="B58" t="s">
        <v>370</v>
      </c>
      <c r="C58">
        <v>24.72</v>
      </c>
      <c r="D58">
        <v>959.52290000000005</v>
      </c>
      <c r="E58">
        <v>8</v>
      </c>
      <c r="F58">
        <v>-0.1</v>
      </c>
      <c r="G58">
        <v>480.76870000000002</v>
      </c>
      <c r="H58">
        <v>2</v>
      </c>
      <c r="I58">
        <v>96.815600000000003</v>
      </c>
      <c r="J58" s="3">
        <v>9440</v>
      </c>
      <c r="K58" s="3">
        <v>70400</v>
      </c>
      <c r="L58">
        <v>22411</v>
      </c>
      <c r="M58" t="s">
        <v>324</v>
      </c>
      <c r="N58">
        <v>1</v>
      </c>
      <c r="O58">
        <v>1</v>
      </c>
      <c r="P58" t="s">
        <v>371</v>
      </c>
      <c r="R58" t="s">
        <v>371</v>
      </c>
    </row>
    <row r="59" spans="1:20" x14ac:dyDescent="0.25">
      <c r="A59" t="s">
        <v>474</v>
      </c>
      <c r="B59" t="s">
        <v>475</v>
      </c>
      <c r="C59">
        <v>26.01</v>
      </c>
      <c r="D59">
        <v>1054.5885000000001</v>
      </c>
      <c r="E59">
        <v>9</v>
      </c>
      <c r="F59">
        <v>0.3</v>
      </c>
      <c r="G59">
        <v>528.30169999999998</v>
      </c>
      <c r="H59">
        <v>2</v>
      </c>
      <c r="I59">
        <v>100.5829</v>
      </c>
      <c r="J59" s="3">
        <v>96000</v>
      </c>
      <c r="K59" s="3">
        <v>233000</v>
      </c>
      <c r="L59">
        <v>24164</v>
      </c>
      <c r="M59" t="s">
        <v>333</v>
      </c>
      <c r="N59">
        <v>4</v>
      </c>
      <c r="O59">
        <v>4</v>
      </c>
      <c r="P59" t="s">
        <v>476</v>
      </c>
      <c r="R59" t="s">
        <v>476</v>
      </c>
      <c r="S59" t="s">
        <v>43</v>
      </c>
      <c r="T59" t="s">
        <v>477</v>
      </c>
    </row>
    <row r="60" spans="1:20" x14ac:dyDescent="0.25">
      <c r="A60" t="s">
        <v>360</v>
      </c>
      <c r="B60" t="s">
        <v>360</v>
      </c>
      <c r="C60">
        <v>87.29</v>
      </c>
      <c r="D60">
        <v>1041.6586</v>
      </c>
      <c r="E60">
        <v>9</v>
      </c>
      <c r="F60">
        <v>1.1000000000000001</v>
      </c>
      <c r="G60">
        <v>521.83720000000005</v>
      </c>
      <c r="H60">
        <v>2</v>
      </c>
      <c r="I60">
        <v>92.04</v>
      </c>
      <c r="J60" s="3">
        <v>347000</v>
      </c>
      <c r="K60" s="3">
        <v>763000</v>
      </c>
      <c r="L60">
        <v>24346</v>
      </c>
      <c r="M60" t="s">
        <v>352</v>
      </c>
      <c r="N60">
        <v>1</v>
      </c>
      <c r="O60">
        <v>1</v>
      </c>
      <c r="P60" t="s">
        <v>361</v>
      </c>
      <c r="R60" t="s">
        <v>361</v>
      </c>
    </row>
    <row r="61" spans="1:20" x14ac:dyDescent="0.25">
      <c r="A61" t="s">
        <v>365</v>
      </c>
      <c r="B61" t="s">
        <v>365</v>
      </c>
      <c r="C61">
        <v>22.77</v>
      </c>
      <c r="D61">
        <v>953.62729999999999</v>
      </c>
      <c r="E61">
        <v>8</v>
      </c>
      <c r="F61">
        <v>3.7</v>
      </c>
      <c r="G61">
        <v>477.8227</v>
      </c>
      <c r="H61">
        <v>2</v>
      </c>
      <c r="I61">
        <v>101.05629999999999</v>
      </c>
      <c r="J61" s="3">
        <v>1970</v>
      </c>
      <c r="K61" s="3">
        <v>7970</v>
      </c>
      <c r="L61">
        <v>24555</v>
      </c>
      <c r="M61" t="s">
        <v>366</v>
      </c>
      <c r="N61">
        <v>1</v>
      </c>
      <c r="O61">
        <v>1</v>
      </c>
      <c r="P61" t="s">
        <v>367</v>
      </c>
      <c r="R61" t="s">
        <v>367</v>
      </c>
    </row>
    <row r="62" spans="1:20" x14ac:dyDescent="0.25">
      <c r="A62" t="s">
        <v>399</v>
      </c>
      <c r="B62" t="s">
        <v>399</v>
      </c>
      <c r="C62">
        <v>16.59</v>
      </c>
      <c r="D62">
        <v>1083.5026</v>
      </c>
      <c r="E62">
        <v>8</v>
      </c>
      <c r="F62">
        <v>9.5</v>
      </c>
      <c r="G62">
        <v>542.76369999999997</v>
      </c>
      <c r="H62">
        <v>2</v>
      </c>
      <c r="I62">
        <v>102.66630000000001</v>
      </c>
      <c r="J62" s="3">
        <v>53400</v>
      </c>
      <c r="K62" s="3">
        <v>219000</v>
      </c>
      <c r="L62">
        <v>24735</v>
      </c>
      <c r="M62" t="s">
        <v>400</v>
      </c>
      <c r="N62">
        <v>1</v>
      </c>
      <c r="O62">
        <v>1</v>
      </c>
      <c r="P62" t="s">
        <v>401</v>
      </c>
      <c r="R62" t="s">
        <v>401</v>
      </c>
    </row>
    <row r="63" spans="1:20" x14ac:dyDescent="0.25">
      <c r="A63" t="s">
        <v>377</v>
      </c>
      <c r="B63" t="s">
        <v>377</v>
      </c>
      <c r="C63">
        <v>34.78</v>
      </c>
      <c r="D63">
        <v>1051.5953</v>
      </c>
      <c r="E63">
        <v>9</v>
      </c>
      <c r="F63">
        <v>5.5</v>
      </c>
      <c r="G63">
        <v>526.80790000000002</v>
      </c>
      <c r="H63">
        <v>2</v>
      </c>
      <c r="I63">
        <v>102.48180000000001</v>
      </c>
      <c r="J63" s="3">
        <v>138000</v>
      </c>
      <c r="K63" s="3">
        <v>1610000</v>
      </c>
      <c r="L63">
        <v>24851</v>
      </c>
      <c r="M63" t="s">
        <v>378</v>
      </c>
      <c r="N63">
        <v>1</v>
      </c>
      <c r="O63">
        <v>1</v>
      </c>
      <c r="P63" t="s">
        <v>379</v>
      </c>
      <c r="R63" t="s">
        <v>379</v>
      </c>
    </row>
    <row r="64" spans="1:20" x14ac:dyDescent="0.25">
      <c r="A64" t="s">
        <v>405</v>
      </c>
      <c r="B64" t="s">
        <v>405</v>
      </c>
      <c r="C64">
        <v>17.100000000000001</v>
      </c>
      <c r="D64">
        <v>1088.6229000000001</v>
      </c>
      <c r="E64">
        <v>9</v>
      </c>
      <c r="F64">
        <v>-3</v>
      </c>
      <c r="G64">
        <v>545.31709999999998</v>
      </c>
      <c r="H64">
        <v>2</v>
      </c>
      <c r="I64">
        <v>95.555300000000003</v>
      </c>
      <c r="J64" s="3">
        <v>9820000</v>
      </c>
      <c r="K64" s="3">
        <v>14800000</v>
      </c>
      <c r="L64">
        <v>25184</v>
      </c>
      <c r="M64" t="s">
        <v>343</v>
      </c>
      <c r="N64">
        <v>7</v>
      </c>
      <c r="O64">
        <v>7</v>
      </c>
      <c r="P64" t="s">
        <v>406</v>
      </c>
      <c r="R64" t="s">
        <v>406</v>
      </c>
    </row>
    <row r="65" spans="1:20" x14ac:dyDescent="0.25">
      <c r="A65" t="s">
        <v>478</v>
      </c>
      <c r="B65" t="s">
        <v>479</v>
      </c>
      <c r="C65">
        <v>28.72</v>
      </c>
      <c r="D65">
        <v>1050.5419999999999</v>
      </c>
      <c r="E65">
        <v>9</v>
      </c>
      <c r="F65">
        <v>0.3</v>
      </c>
      <c r="G65">
        <v>526.27840000000003</v>
      </c>
      <c r="H65">
        <v>2</v>
      </c>
      <c r="I65">
        <v>95.553200000000004</v>
      </c>
      <c r="J65" s="3">
        <v>149000</v>
      </c>
      <c r="K65" s="3">
        <v>217000</v>
      </c>
      <c r="L65">
        <v>25659</v>
      </c>
      <c r="M65" t="s">
        <v>309</v>
      </c>
      <c r="N65">
        <v>1</v>
      </c>
      <c r="O65">
        <v>1</v>
      </c>
      <c r="P65" t="s">
        <v>480</v>
      </c>
      <c r="R65" t="s">
        <v>480</v>
      </c>
      <c r="S65" t="s">
        <v>43</v>
      </c>
      <c r="T65" t="s">
        <v>481</v>
      </c>
    </row>
    <row r="66" spans="1:20" x14ac:dyDescent="0.25">
      <c r="A66" t="s">
        <v>299</v>
      </c>
      <c r="B66" t="s">
        <v>299</v>
      </c>
      <c r="C66">
        <v>56.86</v>
      </c>
      <c r="D66">
        <v>907.62180000000001</v>
      </c>
      <c r="E66">
        <v>8</v>
      </c>
      <c r="F66">
        <v>3.3</v>
      </c>
      <c r="G66">
        <v>454.81970000000001</v>
      </c>
      <c r="H66">
        <v>2</v>
      </c>
      <c r="I66">
        <v>107.8656</v>
      </c>
      <c r="J66" s="3">
        <v>461000</v>
      </c>
      <c r="K66" s="3">
        <v>2830000</v>
      </c>
      <c r="L66">
        <v>30149</v>
      </c>
      <c r="M66" t="s">
        <v>300</v>
      </c>
      <c r="N66">
        <v>2</v>
      </c>
      <c r="O66">
        <v>2</v>
      </c>
      <c r="P66" t="s">
        <v>301</v>
      </c>
      <c r="R66" t="s">
        <v>301</v>
      </c>
    </row>
    <row r="67" spans="1:20" x14ac:dyDescent="0.25">
      <c r="A67" t="s">
        <v>386</v>
      </c>
      <c r="B67" t="s">
        <v>386</v>
      </c>
      <c r="C67">
        <v>66.989999999999995</v>
      </c>
      <c r="D67">
        <v>923.64189999999996</v>
      </c>
      <c r="E67">
        <v>8</v>
      </c>
      <c r="F67">
        <v>-0.1</v>
      </c>
      <c r="G67">
        <v>462.82819999999998</v>
      </c>
      <c r="H67">
        <v>2</v>
      </c>
      <c r="I67">
        <v>109.0988</v>
      </c>
      <c r="J67" s="3">
        <v>27400000</v>
      </c>
      <c r="K67" s="3">
        <v>115000000</v>
      </c>
      <c r="L67">
        <v>35226</v>
      </c>
      <c r="M67" t="s">
        <v>354</v>
      </c>
      <c r="N67">
        <v>5</v>
      </c>
      <c r="O67">
        <v>5</v>
      </c>
      <c r="P67" t="s">
        <v>387</v>
      </c>
      <c r="R67" t="s">
        <v>387</v>
      </c>
    </row>
  </sheetData>
  <conditionalFormatting sqref="L2:L67">
    <cfRule type="duplicateValues" dxfId="1" priority="2"/>
  </conditionalFormatting>
  <conditionalFormatting sqref="L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ellLine_HERV_Peptides</vt:lpstr>
      <vt:lpstr>PE_HERV_Peptides</vt:lpstr>
      <vt:lpstr>Benign_Lung_HERV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rti Pandey</dc:creator>
  <cp:lastModifiedBy>Kirti Pandey</cp:lastModifiedBy>
  <dcterms:created xsi:type="dcterms:W3CDTF">2024-12-02T03:47:44Z</dcterms:created>
  <dcterms:modified xsi:type="dcterms:W3CDTF">2024-12-28T02:37:41Z</dcterms:modified>
</cp:coreProperties>
</file>